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C:\Users\nicole.rossides\Downloads\"/>
    </mc:Choice>
  </mc:AlternateContent>
  <xr:revisionPtr revIDLastSave="0" documentId="13_ncr:1_{6DAD8AA3-3BD7-4512-B621-F3C935E5E430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bP_vs_SbPR" sheetId="1" r:id="rId1"/>
    <sheet name="SbP_vs_SbW" sheetId="2" r:id="rId2"/>
    <sheet name="SbPR_vs_SbW" sheetId="3" r:id="rId3"/>
  </sheets>
  <calcPr calcId="144525"/>
</workbook>
</file>

<file path=xl/sharedStrings.xml><?xml version="1.0" encoding="utf-8"?>
<sst xmlns="http://schemas.openxmlformats.org/spreadsheetml/2006/main" count="1161" uniqueCount="293">
  <si>
    <t>GeneID</t>
  </si>
  <si>
    <t>Description</t>
  </si>
  <si>
    <t>FPKM.SbP_1</t>
  </si>
  <si>
    <t>FPKM.SbP_2</t>
  </si>
  <si>
    <t>FPKM.SbP_3</t>
  </si>
  <si>
    <t>FPKM.SbPR_1</t>
  </si>
  <si>
    <t>FPKM.SbPR_2</t>
  </si>
  <si>
    <t>FPKM.SbPR_3</t>
  </si>
  <si>
    <t>Fold Change</t>
  </si>
  <si>
    <t>log2(FC)</t>
  </si>
  <si>
    <t>pval</t>
  </si>
  <si>
    <t>qval</t>
  </si>
  <si>
    <t>Regulation</t>
  </si>
  <si>
    <t>Significant</t>
  </si>
  <si>
    <t>Sb08g01160</t>
  </si>
  <si>
    <t>transcription factor MYB44 [Sesamum indicum]</t>
  </si>
  <si>
    <t>down</t>
  </si>
  <si>
    <t>yes</t>
  </si>
  <si>
    <t>Sb02g25460</t>
  </si>
  <si>
    <t>PREDICTED: transcription repressor MYB6 [Vitis vinifera]</t>
  </si>
  <si>
    <t>up</t>
  </si>
  <si>
    <t>Sb01g28980</t>
  </si>
  <si>
    <t>transcription factor MYB101 [Sesamum indicum]</t>
  </si>
  <si>
    <t>Sb01g27660</t>
  </si>
  <si>
    <t>transcription factor MYB62 [Sesamum indicum]</t>
  </si>
  <si>
    <t>Sb01g31360</t>
  </si>
  <si>
    <t>Sb06g13190</t>
  </si>
  <si>
    <t>MYBC05 [Perilla frutescens var. crispa]</t>
  </si>
  <si>
    <t>Sb01g64490</t>
  </si>
  <si>
    <t>Transcription factor, Myb superfamily [Handroanthus impetiginosus]</t>
  </si>
  <si>
    <t>Sb04g09160</t>
  </si>
  <si>
    <t>myb family transcription factor APL isoform X3 [Sesamum indicum]</t>
  </si>
  <si>
    <t>Sb01g01430</t>
  </si>
  <si>
    <t>transcription factor MYB3R-1 isoform X1 [Sesamum indicum]</t>
  </si>
  <si>
    <t>Sb01g66490</t>
  </si>
  <si>
    <t>R2R3-MYB protein [Rehmannia glutinosa]</t>
  </si>
  <si>
    <t>Sb08g13930</t>
  </si>
  <si>
    <t>Sb01g15900</t>
  </si>
  <si>
    <t>myb-related protein 306 [Sesamum indicum]</t>
  </si>
  <si>
    <t>Sb01g69030</t>
  </si>
  <si>
    <t>myb-related protein 2 isoform X1 [Sesamum indicum]</t>
  </si>
  <si>
    <t>Sb03g36440</t>
  </si>
  <si>
    <t>MYB7 [Scutellaria baicalensis]</t>
  </si>
  <si>
    <t>Sb03g02100</t>
  </si>
  <si>
    <t>Sb02g38340</t>
  </si>
  <si>
    <t>transcription factor MYB63-like [Sesamum indicum]</t>
  </si>
  <si>
    <t>Sb01g68290</t>
  </si>
  <si>
    <t>myb family transcription factor EFM [Sesamum indicum]</t>
  </si>
  <si>
    <t>Sb06g33800</t>
  </si>
  <si>
    <t>myb-binding protein 1A-like protein [Sesamum indicum]</t>
  </si>
  <si>
    <t>Sb02g36610</t>
  </si>
  <si>
    <t>Sb06g12740</t>
  </si>
  <si>
    <t>myb-related protein Myb4 [Sesamum indicum]</t>
  </si>
  <si>
    <t>Sb07g04360</t>
  </si>
  <si>
    <t>transcription factor bHLH66 [Sesamum indicum]</t>
  </si>
  <si>
    <t>Sb06g29500</t>
  </si>
  <si>
    <t>transcription factor bHLH63 isoform X1 [Sesamum indicum]</t>
  </si>
  <si>
    <t>Sb01g72590</t>
  </si>
  <si>
    <t>transcription factor bHLH150 [Sesamum indicum]</t>
  </si>
  <si>
    <t>Sb02g32270</t>
  </si>
  <si>
    <t>transcription factor bHLH143 isoform X1 [Sesamum indicum]</t>
  </si>
  <si>
    <t>Sb07g11990</t>
  </si>
  <si>
    <t>LOW QUALITY PROTEIN: transcription factor bHLH96-like [Sesamum indicum]</t>
  </si>
  <si>
    <t>Sb03g37590</t>
  </si>
  <si>
    <t>transcription factor bHLH61 isoform X1 [Sesamum indicum]</t>
  </si>
  <si>
    <t>Sb03g23150</t>
  </si>
  <si>
    <t>transcription factor bHLH90 [Sesamum indicum]</t>
  </si>
  <si>
    <t>Sb01g61130</t>
  </si>
  <si>
    <t>transcription factor bHLH68 isoform X2 [Sesamum indicum]</t>
  </si>
  <si>
    <t>Sb06g25010</t>
  </si>
  <si>
    <t>transcription factor bHLH149-like [Sesamum indicum]</t>
  </si>
  <si>
    <t>Sb01g54540</t>
  </si>
  <si>
    <t>transcription factor bHLH118-like [Sesamum indicum]</t>
  </si>
  <si>
    <t>Sb03g42080</t>
  </si>
  <si>
    <t>Microtubule binding protein YTM1 (contains WD40 repeats) [Handroanthus impetiginosus]</t>
  </si>
  <si>
    <t>Sb03g16150</t>
  </si>
  <si>
    <t>WD40 repeat protein [Handroanthus impetiginosus]</t>
  </si>
  <si>
    <t>Sb05g09220</t>
  </si>
  <si>
    <t>Conserved WD40 repeat-containing protein [Handroanthus impetiginosus]</t>
  </si>
  <si>
    <t>Sb03g10520</t>
  </si>
  <si>
    <t>Microtubule severing protein katanin p80 subunit B (contains WD40 repeats) [Handroanthus impetiginosus]</t>
  </si>
  <si>
    <t>Sb01g21450</t>
  </si>
  <si>
    <t>Conserved WD40 repeat-containing protein AN11 [Handroanthus impetiginosus]</t>
  </si>
  <si>
    <t>Sb01g51470</t>
  </si>
  <si>
    <t>WD40-repeat-containing subunit of the 18S rRNA processing complex [Handroanthus impetiginosus]</t>
  </si>
  <si>
    <t>Sb08g10560</t>
  </si>
  <si>
    <t>Sb06g10420</t>
  </si>
  <si>
    <t>Sb01g68320</t>
  </si>
  <si>
    <t>AP2/ERF and B3 domain-containing transcription factor RAV1-like [Sesamum indicum]</t>
  </si>
  <si>
    <t>Sb01g43400</t>
  </si>
  <si>
    <t>probable WRKY transcription factor 4 [Sesamum indicum]</t>
  </si>
  <si>
    <t>Sb09g11980</t>
  </si>
  <si>
    <t>probable WRKY transcription factor 31 [Sesamum indicum]</t>
  </si>
  <si>
    <t>Sb03g08390</t>
  </si>
  <si>
    <t>WRKY protein [Salvia miltiorrhiza]</t>
  </si>
  <si>
    <t>Sb01g00290</t>
  </si>
  <si>
    <t>probable WRKY transcription factor 40 [Sesamum indicum]</t>
  </si>
  <si>
    <t>Sb01g73060</t>
  </si>
  <si>
    <t>Sb01g05360</t>
  </si>
  <si>
    <t>probable WRKY transcription factor 53 [Sesamum indicum]</t>
  </si>
  <si>
    <t>Sb01g00940</t>
  </si>
  <si>
    <t>Sb06g22590</t>
  </si>
  <si>
    <t>MADS box transcription factor [Handroanthus impetiginosus]</t>
  </si>
  <si>
    <t>Sb07g06930</t>
  </si>
  <si>
    <t>agamous-like MADS-box protein AGL65 isoform X2 [Sesamum indicum]</t>
  </si>
  <si>
    <t>Sb02g29590</t>
  </si>
  <si>
    <t>agamous-like MADS-box protein AGL66 [Sesamum indicum]</t>
  </si>
  <si>
    <t>Sb07g12850</t>
  </si>
  <si>
    <t>MADS-box protein JOINTLESS [Sesamum indicum]</t>
  </si>
  <si>
    <t>Sb02g16200</t>
  </si>
  <si>
    <t>agamous-like MADS-box protein AGL15 [Olea europaea var. sylvestris]</t>
  </si>
  <si>
    <t>Sb01g05340</t>
  </si>
  <si>
    <t>Sb05g09230</t>
  </si>
  <si>
    <t>Sb02g39090</t>
  </si>
  <si>
    <t>MADS-box transcription factor 6 [Sesamum indicum]</t>
  </si>
  <si>
    <t>Sb02g16670</t>
  </si>
  <si>
    <t>Sb01g25800</t>
  </si>
  <si>
    <t>PREDICTED: probable inactive receptor kinase RLK902 [Erythranthe guttata]</t>
  </si>
  <si>
    <t>Sb01g05170</t>
  </si>
  <si>
    <t>probable inactive receptor kinase At4g23740 [Sesamum indicum]</t>
  </si>
  <si>
    <t>Sb02g09270</t>
  </si>
  <si>
    <t>putative inactive cadmium/zinc-transporting ATPase HMA3 [Sesamum indicum]</t>
  </si>
  <si>
    <t>Sb06g31670</t>
  </si>
  <si>
    <t>probable inactive leucine-rich repeat receptor kinase XIAO [Sesamum indicum]</t>
  </si>
  <si>
    <t>Sb07g06830</t>
  </si>
  <si>
    <t>NAC domain-containing protein 79 [Sesamum indicum]</t>
  </si>
  <si>
    <t>Sb01g52030</t>
  </si>
  <si>
    <t>PREDICTED: NAC domain-containing protein 68 [Erythranthe guttata]</t>
  </si>
  <si>
    <t>Sb01g57040</t>
  </si>
  <si>
    <t>Sb02g13660</t>
  </si>
  <si>
    <t>Sb08g14240</t>
  </si>
  <si>
    <t>NAC transcription factor 5 [Salvia miltiorrhiza]</t>
  </si>
  <si>
    <t>Sb07g03920</t>
  </si>
  <si>
    <t>NAC domain-containing protein 92 [Sesamum indicum]</t>
  </si>
  <si>
    <t>Sb02g11610</t>
  </si>
  <si>
    <t>probable inactive receptor-like protein kinase At3g56050 [Sesamum indicum]</t>
  </si>
  <si>
    <t>Sb06g27500</t>
  </si>
  <si>
    <t>NAC domain-containing protein 35 [Sesamum indicum]</t>
  </si>
  <si>
    <t>Sb07g13130</t>
  </si>
  <si>
    <t>probable inactive receptor kinase At1g48480 [Sesamum indicum]</t>
  </si>
  <si>
    <t>Sb07g13020</t>
  </si>
  <si>
    <t>Sb04g06160</t>
  </si>
  <si>
    <t>Dynactin, subunit p25 [Handroanthus impetiginosus]</t>
  </si>
  <si>
    <t>Sb06g15600</t>
  </si>
  <si>
    <t>Sb01g50960</t>
  </si>
  <si>
    <t>NAC domain-containing protein 62 [Sesamum indicum]</t>
  </si>
  <si>
    <t>Sb01g35300</t>
  </si>
  <si>
    <t>proteinaceous RNase P 1, chloroplastic/mitochondrial [Sesamum indicum]</t>
  </si>
  <si>
    <t>Sb02g23120</t>
  </si>
  <si>
    <t>probable inactive ATP-dependent zinc metalloprotease FTSHI 4, chloroplastic isoform X1 [Sesamum indicum]</t>
  </si>
  <si>
    <t>Sb01g63470</t>
  </si>
  <si>
    <t>NAC domain-containing protein 8-like [Dorcoceras hygrometricum]</t>
  </si>
  <si>
    <t>Sb01g51310</t>
  </si>
  <si>
    <t>Sb05g00670</t>
  </si>
  <si>
    <t>inactive protein kinase SELMODRAFT_444075-like [Sesamum indicum]</t>
  </si>
  <si>
    <t>Sb08g17160</t>
  </si>
  <si>
    <t>zinc-finger homeodomain protein 5-like [Sesamum indicum]</t>
  </si>
  <si>
    <t>Sb08g05280</t>
  </si>
  <si>
    <t>bZIP transcription factor 60 [Sesamum indicum]</t>
  </si>
  <si>
    <t>Gene ID</t>
  </si>
  <si>
    <t>FPKM.SbW_1</t>
  </si>
  <si>
    <t>FPKM.SbW_2</t>
  </si>
  <si>
    <t>FPKM.SbW_3</t>
  </si>
  <si>
    <t>Sb09g10610</t>
  </si>
  <si>
    <t>Sb03g11900</t>
  </si>
  <si>
    <t>Sb06g12420</t>
  </si>
  <si>
    <t>MYB19 [Scutellaria playfairii]</t>
  </si>
  <si>
    <t>Sb08g00860</t>
  </si>
  <si>
    <t>Sb06g32660</t>
  </si>
  <si>
    <t>myb family transcription factor EFM isoform X1 [Sesamum indicum]</t>
  </si>
  <si>
    <t>Sb03g35910</t>
  </si>
  <si>
    <t>Sb02g41200</t>
  </si>
  <si>
    <t>transcription factor MYB86 [Sesamum indicum]</t>
  </si>
  <si>
    <t>Sb05g14540</t>
  </si>
  <si>
    <t>myb-related protein Myb4-like [Sesamum indicum]</t>
  </si>
  <si>
    <t>Sb01g64820</t>
  </si>
  <si>
    <t>transcription factor MYB124-like isoform X1 [Sesamum indicum]</t>
  </si>
  <si>
    <t>Sb03g16500</t>
  </si>
  <si>
    <t>MYB-related transcription factor [Salvia miltiorrhiza]</t>
  </si>
  <si>
    <t>Sb01g29130</t>
  </si>
  <si>
    <t>Sb06g32430</t>
  </si>
  <si>
    <t>Sb07g07000</t>
  </si>
  <si>
    <t>Sb06g33790</t>
  </si>
  <si>
    <t>putative MYB-binding protein [Handroanthus impetiginosus]</t>
  </si>
  <si>
    <t>Sb03g16830</t>
  </si>
  <si>
    <t>myb family transcription factor APL isoform X4 [Sesamum indicum]</t>
  </si>
  <si>
    <t>Sb02g00440</t>
  </si>
  <si>
    <t>Sb04g01280</t>
  </si>
  <si>
    <t>Sb03g39910</t>
  </si>
  <si>
    <t>transcription factor MYB1 [Sesamum indicum]</t>
  </si>
  <si>
    <t>Sb01g18140</t>
  </si>
  <si>
    <t>transcription factor MYB52-like [Olea europaea var. sylvestris]</t>
  </si>
  <si>
    <t>Sb02g18530</t>
  </si>
  <si>
    <t>Sb09g10430</t>
  </si>
  <si>
    <t>transcription factor bHLH148 [Sesamum indicum]</t>
  </si>
  <si>
    <t>Sb01g63890</t>
  </si>
  <si>
    <t>transcription factor bHLH49 isoform X1 [Sesamum indicum]</t>
  </si>
  <si>
    <t>Sb01g23910</t>
  </si>
  <si>
    <t>transcription factor bHLH71 [Sesamum indicum]</t>
  </si>
  <si>
    <t>Sb09g00200</t>
  </si>
  <si>
    <t>transcription factor bHLH78 [Sesamum indicum]</t>
  </si>
  <si>
    <t>Sb02g36990</t>
  </si>
  <si>
    <t>transcription factor bHLH130-like [Sesamum indicum]</t>
  </si>
  <si>
    <t>Sb09g09100</t>
  </si>
  <si>
    <t>transcription factor bHLH25-like [Sesamum indicum]</t>
  </si>
  <si>
    <t>Sb01g55410</t>
  </si>
  <si>
    <t>Sb03g07240</t>
  </si>
  <si>
    <t>WD40 repeat-containing protein [Handroanthus impetiginosus]</t>
  </si>
  <si>
    <t>Sb01g24990</t>
  </si>
  <si>
    <t>katanin p80 WD40 repeat-containing subunit B1 homolog isoform X2 [Sesamum indicum]</t>
  </si>
  <si>
    <t>Sb01g50290</t>
  </si>
  <si>
    <t>Sb03g24580</t>
  </si>
  <si>
    <t>Sb04g23030</t>
  </si>
  <si>
    <t>Sb04g20640</t>
  </si>
  <si>
    <t>Angio-associated migratory cell protein (contains WD40 repeats) [Handroanthus impetiginosus]</t>
  </si>
  <si>
    <t>Sb03g06490</t>
  </si>
  <si>
    <t>probable WRKY transcription factor 14 [Sesamum indicum]</t>
  </si>
  <si>
    <t>Sb04g20080</t>
  </si>
  <si>
    <t>WRKY transcription factor 6 [Sesamum indicum]</t>
  </si>
  <si>
    <t>Sb01g64320</t>
  </si>
  <si>
    <t>probable WRKY transcription factor 57 isoform X2 [Sesamum indicum]</t>
  </si>
  <si>
    <t>Sb04g13170</t>
  </si>
  <si>
    <t>probable WRKY transcription factor 31 isoform X2 [Sesamum indicum]</t>
  </si>
  <si>
    <t>Sb03g14940</t>
  </si>
  <si>
    <t>probable WRKY transcription factor 20 [Sesamum indicum]</t>
  </si>
  <si>
    <t>Sb02g23940</t>
  </si>
  <si>
    <t>WRKY DNA-binding protein 7 isoform 1 [Dorcoceras hygrometricum]</t>
  </si>
  <si>
    <t>Sb07g12840</t>
  </si>
  <si>
    <t>Sb08g13310</t>
  </si>
  <si>
    <t>Sb01g34610</t>
  </si>
  <si>
    <t>MADS-box transcription factor 7-like isoform X2 [Sesamum indicum]</t>
  </si>
  <si>
    <t>Sb01g13250</t>
  </si>
  <si>
    <t>MADS-box transcription factor 23 [Sesamum indicum]</t>
  </si>
  <si>
    <t>Sb02g40080</t>
  </si>
  <si>
    <t>agamous-like MADS-box protein AGL15 [Sesamum indicum]</t>
  </si>
  <si>
    <t>Sb01g64100</t>
  </si>
  <si>
    <t>Sb06g30070</t>
  </si>
  <si>
    <t>agamous-like MADS-box protein AGL23 [Sesamum indicum]</t>
  </si>
  <si>
    <t>Sb02g02550</t>
  </si>
  <si>
    <t>Sb05g09290</t>
  </si>
  <si>
    <t>Sb06g26470</t>
  </si>
  <si>
    <t>NAC domain-containing protein 104 isoform X1 [Sesamum indicum]</t>
  </si>
  <si>
    <t>Sb02g05220</t>
  </si>
  <si>
    <t>NAC domain protein NAC2 [Salvia miltiorrhiza]</t>
  </si>
  <si>
    <t>Sb04g21510</t>
  </si>
  <si>
    <t>NAC domain-containing protein 100 [Sesamum indicum]</t>
  </si>
  <si>
    <t>Sb01g54140</t>
  </si>
  <si>
    <t>PREDICTED: probable inactive receptor kinase At5g58300 [Nicotiana tomentosiformis]</t>
  </si>
  <si>
    <t>Sb02g00620</t>
  </si>
  <si>
    <t>Sb01g58490</t>
  </si>
  <si>
    <t>probable inactive leucine-rich repeat receptor-like protein kinase At3g03770 [Sesamum indicum]</t>
  </si>
  <si>
    <t>Sb01g24600</t>
  </si>
  <si>
    <t>probable inactive ATP-dependent zinc metalloprotease FTSHI 5, chloroplastic [Sesamum indicum]</t>
  </si>
  <si>
    <t>Sb03g30100</t>
  </si>
  <si>
    <t>probable inactive histone-lysine N-methyltransferase SUVR2 isoform X2 [Sesamum indicum]</t>
  </si>
  <si>
    <t>Sb01g33420</t>
  </si>
  <si>
    <t>inactive leucine-rich repeat receptor-like protein kinase CORYNE [Sesamum indicum]</t>
  </si>
  <si>
    <t>Sb06g12000</t>
  </si>
  <si>
    <t>probable inactive shikimate kinase like 2, chloroplastic isoform X1 [Sesamum indicum]</t>
  </si>
  <si>
    <t>Sb04g06250</t>
  </si>
  <si>
    <t>Sb01g55700</t>
  </si>
  <si>
    <t>PREDICTED: inactive rhomboid protein 1 [Erythranthe guttata]</t>
  </si>
  <si>
    <t>Sb02g31520</t>
  </si>
  <si>
    <t>Sb01g52050</t>
  </si>
  <si>
    <t>probable inactive shikimate kinase like 1, chloroplastic isoform X1 [Sesamum indicum]</t>
  </si>
  <si>
    <t>Sb06g15080</t>
  </si>
  <si>
    <t>probable inactive ATP-dependent zinc metalloprotease FTSHI 1, chloroplastic [Sesamum indicum]</t>
  </si>
  <si>
    <t>Sb06g00290</t>
  </si>
  <si>
    <t>Sb09g10690</t>
  </si>
  <si>
    <t>probable inactive DNA (cytosine-5)-methyltransferase DRM3 isoform X1 [Sesamum indicum]</t>
  </si>
  <si>
    <t>Sb02g28620</t>
  </si>
  <si>
    <t>probable dolichyl pyrophosphate Man9GlcNAc2 alpha-1,3-glucosyltransferase [Sesamum indicum]</t>
  </si>
  <si>
    <t>Sb03g18080</t>
  </si>
  <si>
    <t>PREDICTED: NAC domain-containing protein 89-like [Erythranthe guttata]</t>
  </si>
  <si>
    <t>Sb03g24500</t>
  </si>
  <si>
    <t>PREDICTED: dol-P-Man:Man(5)GlcNAc(2)-PP-Dol alpha-1,3-mannosyltransferase isoform X1 [Erythranthe guttata]</t>
  </si>
  <si>
    <t>Table S8 Differentially expressed transcription factors between SbPR_vs_SbW</t>
  </si>
  <si>
    <t>Sb01g60810</t>
  </si>
  <si>
    <t>transcription factor MYBS3 [Sesamum indicum]</t>
  </si>
  <si>
    <t>Sb05g04580</t>
  </si>
  <si>
    <t>Sb03g02650</t>
  </si>
  <si>
    <t>Sb05g05800</t>
  </si>
  <si>
    <t>myb-like protein X isoform X1 [Sesamum indicum]</t>
  </si>
  <si>
    <t>Sb06g12530</t>
  </si>
  <si>
    <t>probable WRKY transcription factor 23 [Jatropha curcas]</t>
  </si>
  <si>
    <t>Sb03g17310</t>
  </si>
  <si>
    <t>Sb09g14380</t>
  </si>
  <si>
    <t>probable WRKY transcription factor 69 [Sesamum indicum]</t>
  </si>
  <si>
    <t>Sb06g24160</t>
  </si>
  <si>
    <t>WRKY transcription factor [Catalpa bungei]</t>
  </si>
  <si>
    <t>Sb02g36840</t>
  </si>
  <si>
    <t>Table S8 Differentially expressed transcription factors between SbP_vs_SbPR</t>
  </si>
  <si>
    <t>Table S8 Differentially expressed transcription factors between SbP_vs_Sb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charset val="134"/>
      <scheme val="minor"/>
    </font>
    <font>
      <sz val="9"/>
      <color theme="1"/>
      <name val="Times New Roman"/>
      <charset val="134"/>
    </font>
    <font>
      <sz val="9"/>
      <name val="Times New Roman"/>
      <charset val="134"/>
    </font>
    <font>
      <b/>
      <sz val="9"/>
      <color theme="1"/>
      <name val="Times New Roman"/>
      <charset val="134"/>
    </font>
    <font>
      <b/>
      <sz val="9"/>
      <color rgb="FF000000"/>
      <name val="Times New Roman"/>
      <charset val="134"/>
    </font>
    <font>
      <sz val="9"/>
      <color rgb="FF000000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/>
    <xf numFmtId="0" fontId="1" fillId="0" borderId="0" xfId="0" applyFont="1" applyFill="1" applyAlignment="1"/>
    <xf numFmtId="0" fontId="2" fillId="0" borderId="0" xfId="0" applyFont="1" applyFill="1" applyAlignment="1"/>
    <xf numFmtId="0" fontId="1" fillId="0" borderId="2" xfId="0" applyFont="1" applyFill="1" applyBorder="1" applyAlignment="1"/>
    <xf numFmtId="0" fontId="0" fillId="0" borderId="0" xfId="0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/>
    <xf numFmtId="0" fontId="4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2" fontId="5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/>
    <xf numFmtId="2" fontId="5" fillId="0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2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3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1"/>
  <sheetViews>
    <sheetView tabSelected="1" workbookViewId="0">
      <selection activeCell="B32" sqref="B32"/>
    </sheetView>
  </sheetViews>
  <sheetFormatPr defaultColWidth="9" defaultRowHeight="14.5"/>
  <cols>
    <col min="1" max="1" width="9.6328125" customWidth="1"/>
    <col min="2" max="2" width="72.453125" style="25" customWidth="1"/>
    <col min="3" max="3" width="10.1796875" customWidth="1"/>
    <col min="4" max="4" width="10.453125" customWidth="1"/>
    <col min="5" max="5" width="11.1796875" customWidth="1"/>
    <col min="6" max="6" width="11.36328125" customWidth="1"/>
    <col min="7" max="7" width="12" customWidth="1"/>
    <col min="8" max="8" width="12.36328125" customWidth="1"/>
    <col min="9" max="9" width="12.453125" customWidth="1"/>
    <col min="13" max="13" width="9.1796875" customWidth="1"/>
  </cols>
  <sheetData>
    <row r="1" spans="1:14" s="21" customFormat="1" ht="16" customHeight="1">
      <c r="A1" s="28" t="s">
        <v>29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s="22" customFormat="1" ht="10" customHeight="1">
      <c r="A2" s="7" t="s">
        <v>0</v>
      </c>
      <c r="B2" s="7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</row>
    <row r="3" spans="1:14" s="23" customFormat="1" ht="11.5">
      <c r="A3" s="10" t="s">
        <v>14</v>
      </c>
      <c r="B3" s="26" t="s">
        <v>15</v>
      </c>
      <c r="C3" s="12">
        <v>17.528399</v>
      </c>
      <c r="D3" s="12">
        <v>15.330501</v>
      </c>
      <c r="E3" s="12">
        <v>15.338190000000001</v>
      </c>
      <c r="F3" s="12">
        <v>34.726368000000001</v>
      </c>
      <c r="G3" s="12">
        <v>34.795924999999997</v>
      </c>
      <c r="H3" s="12">
        <v>33.356639999999999</v>
      </c>
      <c r="I3" s="12">
        <v>0.46848357185042</v>
      </c>
      <c r="J3" s="12">
        <v>-1.0939296365983699</v>
      </c>
      <c r="K3" s="12">
        <v>2.76492009792633E-40</v>
      </c>
      <c r="L3" s="12">
        <v>5.8094249574326798E-39</v>
      </c>
      <c r="M3" s="10" t="s">
        <v>16</v>
      </c>
      <c r="N3" s="10" t="s">
        <v>17</v>
      </c>
    </row>
    <row r="4" spans="1:14" s="23" customFormat="1" ht="11.5">
      <c r="A4" s="10" t="s">
        <v>18</v>
      </c>
      <c r="B4" s="26" t="s">
        <v>19</v>
      </c>
      <c r="C4" s="12">
        <v>62.313868999999997</v>
      </c>
      <c r="D4" s="12">
        <v>63.153488000000003</v>
      </c>
      <c r="E4" s="12">
        <v>55.801158999999998</v>
      </c>
      <c r="F4" s="12">
        <v>24.381921999999999</v>
      </c>
      <c r="G4" s="12">
        <v>25.870063999999999</v>
      </c>
      <c r="H4" s="12">
        <v>23.030702999999999</v>
      </c>
      <c r="I4" s="12">
        <v>2.4735516460101499</v>
      </c>
      <c r="J4" s="12">
        <v>1.3065840222638201</v>
      </c>
      <c r="K4" s="12">
        <v>1.0645249390460699E-27</v>
      </c>
      <c r="L4" s="12">
        <v>1.3695915380165301E-26</v>
      </c>
      <c r="M4" s="10" t="s">
        <v>20</v>
      </c>
      <c r="N4" s="10" t="s">
        <v>17</v>
      </c>
    </row>
    <row r="5" spans="1:14" s="23" customFormat="1" ht="11.5">
      <c r="A5" s="10" t="s">
        <v>21</v>
      </c>
      <c r="B5" s="26" t="s">
        <v>22</v>
      </c>
      <c r="C5" s="12">
        <v>21.876272</v>
      </c>
      <c r="D5" s="12">
        <v>19.056885000000001</v>
      </c>
      <c r="E5" s="12">
        <v>21.620853</v>
      </c>
      <c r="F5" s="12">
        <v>6.8191240000000004</v>
      </c>
      <c r="G5" s="12">
        <v>8.0893350000000002</v>
      </c>
      <c r="H5" s="12">
        <v>7.3455079999999997</v>
      </c>
      <c r="I5" s="12">
        <v>2.8109150157362999</v>
      </c>
      <c r="J5" s="12">
        <v>1.4910398364186499</v>
      </c>
      <c r="K5" s="12">
        <v>3.50321577657437E-18</v>
      </c>
      <c r="L5" s="12">
        <v>2.8523799370252702E-17</v>
      </c>
      <c r="M5" s="10" t="s">
        <v>20</v>
      </c>
      <c r="N5" s="10" t="s">
        <v>17</v>
      </c>
    </row>
    <row r="6" spans="1:14" s="23" customFormat="1" ht="11.5">
      <c r="A6" s="10" t="s">
        <v>23</v>
      </c>
      <c r="B6" s="26" t="s">
        <v>24</v>
      </c>
      <c r="C6" s="12">
        <v>1.969867</v>
      </c>
      <c r="D6" s="12">
        <v>1.995074</v>
      </c>
      <c r="E6" s="12">
        <v>2.1070489999999999</v>
      </c>
      <c r="F6" s="12">
        <v>5.3315799999999998</v>
      </c>
      <c r="G6" s="12">
        <v>6.3116390000000004</v>
      </c>
      <c r="H6" s="12">
        <v>6.3430850000000003</v>
      </c>
      <c r="I6" s="12">
        <v>0.33758964598841401</v>
      </c>
      <c r="J6" s="12">
        <v>-1.56665743820671</v>
      </c>
      <c r="K6" s="12">
        <v>1.9480485731326001E-17</v>
      </c>
      <c r="L6" s="12">
        <v>1.52213579025469E-16</v>
      </c>
      <c r="M6" s="10" t="s">
        <v>16</v>
      </c>
      <c r="N6" s="10" t="s">
        <v>17</v>
      </c>
    </row>
    <row r="7" spans="1:14" s="23" customFormat="1" ht="11.5">
      <c r="A7" s="10" t="s">
        <v>25</v>
      </c>
      <c r="B7" s="26" t="s">
        <v>24</v>
      </c>
      <c r="C7" s="12">
        <v>2.1764929999999998</v>
      </c>
      <c r="D7" s="12">
        <v>2.263544</v>
      </c>
      <c r="E7" s="12">
        <v>2.041369</v>
      </c>
      <c r="F7" s="12">
        <v>5.4610260000000004</v>
      </c>
      <c r="G7" s="12">
        <v>6.1149449999999996</v>
      </c>
      <c r="H7" s="12">
        <v>6.5782689999999997</v>
      </c>
      <c r="I7" s="12">
        <v>0.35701885620108598</v>
      </c>
      <c r="J7" s="12">
        <v>-1.48592782167111</v>
      </c>
      <c r="K7" s="12">
        <v>3.1991047849497199E-16</v>
      </c>
      <c r="L7" s="12">
        <v>2.3363913017299998E-15</v>
      </c>
      <c r="M7" s="10" t="s">
        <v>16</v>
      </c>
      <c r="N7" s="10" t="s">
        <v>17</v>
      </c>
    </row>
    <row r="8" spans="1:14" s="23" customFormat="1" ht="11.5">
      <c r="A8" s="10" t="s">
        <v>26</v>
      </c>
      <c r="B8" s="26" t="s">
        <v>27</v>
      </c>
      <c r="C8" s="12">
        <v>7.2868550000000001</v>
      </c>
      <c r="D8" s="12">
        <v>7.6071540000000004</v>
      </c>
      <c r="E8" s="12">
        <v>8.0737679999999994</v>
      </c>
      <c r="F8" s="12">
        <v>1.9238409999999999</v>
      </c>
      <c r="G8" s="12">
        <v>2.338686</v>
      </c>
      <c r="H8" s="12">
        <v>1.5959239999999999</v>
      </c>
      <c r="I8" s="12">
        <v>3.92045218096046</v>
      </c>
      <c r="J8" s="12">
        <v>1.9710200629135901</v>
      </c>
      <c r="K8" s="12">
        <v>3.4620591432813202E-12</v>
      </c>
      <c r="L8" s="12">
        <v>2.01148527520558E-11</v>
      </c>
      <c r="M8" s="10" t="s">
        <v>20</v>
      </c>
      <c r="N8" s="10" t="s">
        <v>17</v>
      </c>
    </row>
    <row r="9" spans="1:14" s="23" customFormat="1" ht="11.5">
      <c r="A9" s="10" t="s">
        <v>28</v>
      </c>
      <c r="B9" s="26" t="s">
        <v>29</v>
      </c>
      <c r="C9" s="12">
        <v>0.39540900000000001</v>
      </c>
      <c r="D9" s="12">
        <v>0.56903099999999995</v>
      </c>
      <c r="E9" s="12">
        <v>0.53941899999999998</v>
      </c>
      <c r="F9" s="12">
        <v>2.7751399999999999</v>
      </c>
      <c r="G9" s="12">
        <v>1.839269</v>
      </c>
      <c r="H9" s="12">
        <v>1.6886019999999999</v>
      </c>
      <c r="I9" s="12">
        <v>0.23859374511642101</v>
      </c>
      <c r="J9" s="12">
        <v>-2.0673718725072101</v>
      </c>
      <c r="K9" s="12">
        <v>1.3224322510541699E-11</v>
      </c>
      <c r="L9" s="12">
        <v>7.3623495565505304E-11</v>
      </c>
      <c r="M9" s="10" t="s">
        <v>16</v>
      </c>
      <c r="N9" s="10" t="s">
        <v>17</v>
      </c>
    </row>
    <row r="10" spans="1:14" s="23" customFormat="1" ht="11.5">
      <c r="A10" s="10" t="s">
        <v>30</v>
      </c>
      <c r="B10" s="26" t="s">
        <v>31</v>
      </c>
      <c r="C10" s="12">
        <v>9.0993619999999993</v>
      </c>
      <c r="D10" s="12">
        <v>7.7102050000000002</v>
      </c>
      <c r="E10" s="12">
        <v>6.9002509999999999</v>
      </c>
      <c r="F10" s="12">
        <v>2.3168679999999999</v>
      </c>
      <c r="G10" s="12">
        <v>2.0130539999999999</v>
      </c>
      <c r="H10" s="12">
        <v>2.4750679999999998</v>
      </c>
      <c r="I10" s="12">
        <v>3.48418116705535</v>
      </c>
      <c r="J10" s="12">
        <v>1.8008196417372999</v>
      </c>
      <c r="K10" s="12">
        <v>2.18054436101049E-11</v>
      </c>
      <c r="L10" s="12">
        <v>1.19939517649256E-10</v>
      </c>
      <c r="M10" s="10" t="s">
        <v>20</v>
      </c>
      <c r="N10" s="10" t="s">
        <v>17</v>
      </c>
    </row>
    <row r="11" spans="1:14" s="23" customFormat="1" ht="11.5">
      <c r="A11" s="10" t="s">
        <v>32</v>
      </c>
      <c r="B11" s="26" t="s">
        <v>33</v>
      </c>
      <c r="C11" s="12">
        <v>0.74502900000000005</v>
      </c>
      <c r="D11" s="12">
        <v>0.53807099999999997</v>
      </c>
      <c r="E11" s="12">
        <v>0.50783900000000004</v>
      </c>
      <c r="F11" s="12">
        <v>1.462323</v>
      </c>
      <c r="G11" s="12">
        <v>1.415996</v>
      </c>
      <c r="H11" s="12">
        <v>1.4336279999999999</v>
      </c>
      <c r="I11" s="12">
        <v>0.41534346317336501</v>
      </c>
      <c r="J11" s="12">
        <v>-1.2676232459424801</v>
      </c>
      <c r="K11" s="12">
        <v>3.8133128623881497E-11</v>
      </c>
      <c r="L11" s="12">
        <v>2.0594959403996299E-10</v>
      </c>
      <c r="M11" s="10" t="s">
        <v>16</v>
      </c>
      <c r="N11" s="10" t="s">
        <v>17</v>
      </c>
    </row>
    <row r="12" spans="1:14" s="23" customFormat="1" ht="11.5">
      <c r="A12" s="10" t="s">
        <v>34</v>
      </c>
      <c r="B12" s="26" t="s">
        <v>35</v>
      </c>
      <c r="C12" s="12">
        <v>1.8200540000000001</v>
      </c>
      <c r="D12" s="12">
        <v>2.645823</v>
      </c>
      <c r="E12" s="12">
        <v>2.007209</v>
      </c>
      <c r="F12" s="12">
        <v>5.7652390000000002</v>
      </c>
      <c r="G12" s="12">
        <v>4.3488509999999998</v>
      </c>
      <c r="H12" s="12">
        <v>6.1421549999999998</v>
      </c>
      <c r="I12" s="12">
        <v>0.39819072608711298</v>
      </c>
      <c r="J12" s="12">
        <v>-1.3284684739895101</v>
      </c>
      <c r="K12" s="12">
        <v>7.6945688019863704E-11</v>
      </c>
      <c r="L12" s="12">
        <v>4.06224790265632E-10</v>
      </c>
      <c r="M12" s="10" t="s">
        <v>16</v>
      </c>
      <c r="N12" s="10" t="s">
        <v>17</v>
      </c>
    </row>
    <row r="13" spans="1:14" s="23" customFormat="1" ht="11.5">
      <c r="A13" s="10" t="s">
        <v>36</v>
      </c>
      <c r="B13" s="26" t="s">
        <v>35</v>
      </c>
      <c r="C13" s="12">
        <v>1.7521089999999999</v>
      </c>
      <c r="D13" s="12">
        <v>1.384795</v>
      </c>
      <c r="E13" s="12">
        <v>1.650963</v>
      </c>
      <c r="F13" s="12">
        <v>3.3936139999999999</v>
      </c>
      <c r="G13" s="12">
        <v>3.4599790000000001</v>
      </c>
      <c r="H13" s="12">
        <v>2.8043800000000001</v>
      </c>
      <c r="I13" s="12">
        <v>0.49574242959676901</v>
      </c>
      <c r="J13" s="12">
        <v>-1.0123373534298901</v>
      </c>
      <c r="K13" s="12">
        <v>3.27577603721563E-10</v>
      </c>
      <c r="L13" s="12">
        <v>1.63649407135794E-9</v>
      </c>
      <c r="M13" s="10" t="s">
        <v>16</v>
      </c>
      <c r="N13" s="10" t="s">
        <v>17</v>
      </c>
    </row>
    <row r="14" spans="1:14" s="23" customFormat="1" ht="11.5">
      <c r="A14" s="10" t="s">
        <v>37</v>
      </c>
      <c r="B14" s="26" t="s">
        <v>38</v>
      </c>
      <c r="C14" s="12">
        <v>3.9584899999999998</v>
      </c>
      <c r="D14" s="12">
        <v>4.1415119999999996</v>
      </c>
      <c r="E14" s="12">
        <v>4.0675220000000003</v>
      </c>
      <c r="F14" s="12">
        <v>1.1323970000000001</v>
      </c>
      <c r="G14" s="12">
        <v>0.79728600000000005</v>
      </c>
      <c r="H14" s="12">
        <v>1.3350120000000001</v>
      </c>
      <c r="I14" s="12">
        <v>3.7270017566725202</v>
      </c>
      <c r="J14" s="12">
        <v>1.89801549906197</v>
      </c>
      <c r="K14" s="12">
        <v>3.4920221523349198E-10</v>
      </c>
      <c r="L14" s="12">
        <v>1.7422083428807199E-9</v>
      </c>
      <c r="M14" s="10" t="s">
        <v>20</v>
      </c>
      <c r="N14" s="10" t="s">
        <v>17</v>
      </c>
    </row>
    <row r="15" spans="1:14" s="23" customFormat="1" ht="11.5">
      <c r="A15" s="10" t="s">
        <v>39</v>
      </c>
      <c r="B15" s="26" t="s">
        <v>40</v>
      </c>
      <c r="C15" s="12">
        <v>13.868758</v>
      </c>
      <c r="D15" s="12">
        <v>17.020748000000001</v>
      </c>
      <c r="E15" s="12">
        <v>12.829789</v>
      </c>
      <c r="F15" s="12">
        <v>6.8032700000000004</v>
      </c>
      <c r="G15" s="12">
        <v>5.7240919999999997</v>
      </c>
      <c r="H15" s="12">
        <v>6.9941950000000004</v>
      </c>
      <c r="I15" s="12">
        <v>2.23953934616998</v>
      </c>
      <c r="J15" s="12">
        <v>1.16320201293425</v>
      </c>
      <c r="K15" s="12">
        <v>6.2685817193950002E-9</v>
      </c>
      <c r="L15" s="12">
        <v>2.7982186078211901E-8</v>
      </c>
      <c r="M15" s="10" t="s">
        <v>20</v>
      </c>
      <c r="N15" s="10" t="s">
        <v>17</v>
      </c>
    </row>
    <row r="16" spans="1:14" s="23" customFormat="1" ht="11.5">
      <c r="A16" s="10" t="s">
        <v>41</v>
      </c>
      <c r="B16" s="26" t="s">
        <v>42</v>
      </c>
      <c r="C16" s="12">
        <v>0.30723899999999998</v>
      </c>
      <c r="D16" s="12">
        <v>0.20679500000000001</v>
      </c>
      <c r="E16" s="12">
        <v>0.23036000000000001</v>
      </c>
      <c r="F16" s="12">
        <v>0.86901399999999995</v>
      </c>
      <c r="G16" s="12">
        <v>0.81928100000000004</v>
      </c>
      <c r="H16" s="12">
        <v>1.0086109999999999</v>
      </c>
      <c r="I16" s="12">
        <v>0.27601777740862998</v>
      </c>
      <c r="J16" s="12">
        <v>-1.8571669055892801</v>
      </c>
      <c r="K16" s="12">
        <v>4.8804088320369499E-8</v>
      </c>
      <c r="L16" s="12">
        <v>2.0125927442586599E-7</v>
      </c>
      <c r="M16" s="10" t="s">
        <v>16</v>
      </c>
      <c r="N16" s="10" t="s">
        <v>17</v>
      </c>
    </row>
    <row r="17" spans="1:14" s="23" customFormat="1" ht="11.5">
      <c r="A17" s="10" t="s">
        <v>43</v>
      </c>
      <c r="B17" s="26" t="s">
        <v>29</v>
      </c>
      <c r="C17" s="12">
        <v>7.8042309999999997</v>
      </c>
      <c r="D17" s="12">
        <v>11.293832</v>
      </c>
      <c r="E17" s="12">
        <v>7.7564460000000004</v>
      </c>
      <c r="F17" s="12">
        <v>2.3456760000000001</v>
      </c>
      <c r="G17" s="12">
        <v>0.38988200000000001</v>
      </c>
      <c r="H17" s="12">
        <v>0.50678000000000001</v>
      </c>
      <c r="I17" s="12">
        <v>8.2824520454067407</v>
      </c>
      <c r="J17" s="12">
        <v>3.05005794526625</v>
      </c>
      <c r="K17" s="12">
        <v>7.6183201370391205E-8</v>
      </c>
      <c r="L17" s="12">
        <v>3.0801232340538698E-7</v>
      </c>
      <c r="M17" s="10" t="s">
        <v>20</v>
      </c>
      <c r="N17" s="10" t="s">
        <v>17</v>
      </c>
    </row>
    <row r="18" spans="1:14" s="23" customFormat="1" ht="11.5">
      <c r="A18" s="10" t="s">
        <v>44</v>
      </c>
      <c r="B18" s="26" t="s">
        <v>45</v>
      </c>
      <c r="C18" s="12">
        <v>2.9666999999999999</v>
      </c>
      <c r="D18" s="12">
        <v>1.8251630000000001</v>
      </c>
      <c r="E18" s="12">
        <v>1.5407</v>
      </c>
      <c r="F18" s="12">
        <v>6.5162469999999999</v>
      </c>
      <c r="G18" s="12">
        <v>5.5627120000000003</v>
      </c>
      <c r="H18" s="12">
        <v>6.011463</v>
      </c>
      <c r="I18" s="12">
        <v>0.35005059583463599</v>
      </c>
      <c r="J18" s="12">
        <v>-1.51436463258915</v>
      </c>
      <c r="K18" s="12">
        <v>1.14013662510715E-7</v>
      </c>
      <c r="L18" s="12">
        <v>4.5277645594107299E-7</v>
      </c>
      <c r="M18" s="10" t="s">
        <v>16</v>
      </c>
      <c r="N18" s="10" t="s">
        <v>17</v>
      </c>
    </row>
    <row r="19" spans="1:14" s="23" customFormat="1" ht="11.5">
      <c r="A19" s="10" t="s">
        <v>46</v>
      </c>
      <c r="B19" s="26" t="s">
        <v>47</v>
      </c>
      <c r="C19" s="12">
        <v>6.9474410000000004</v>
      </c>
      <c r="D19" s="12">
        <v>8.6512609999999999</v>
      </c>
      <c r="E19" s="12">
        <v>7.8728020000000001</v>
      </c>
      <c r="F19" s="12">
        <v>3.3778419999999998</v>
      </c>
      <c r="G19" s="12">
        <v>3.4232399999999998</v>
      </c>
      <c r="H19" s="12">
        <v>3.7807569999999999</v>
      </c>
      <c r="I19" s="12">
        <v>2.2180930932704599</v>
      </c>
      <c r="J19" s="12">
        <v>1.1493199166182899</v>
      </c>
      <c r="K19" s="12">
        <v>7.0078118909616098E-7</v>
      </c>
      <c r="L19" s="12">
        <v>2.54859125962871E-6</v>
      </c>
      <c r="M19" s="10" t="s">
        <v>20</v>
      </c>
      <c r="N19" s="10" t="s">
        <v>17</v>
      </c>
    </row>
    <row r="20" spans="1:14" s="23" customFormat="1" ht="11.5">
      <c r="A20" s="10" t="s">
        <v>48</v>
      </c>
      <c r="B20" s="26" t="s">
        <v>49</v>
      </c>
      <c r="C20" s="12">
        <v>1.5802099999999999</v>
      </c>
      <c r="D20" s="12">
        <v>1.3478460000000001</v>
      </c>
      <c r="E20" s="12">
        <v>1.54006</v>
      </c>
      <c r="F20" s="12">
        <v>0.12388</v>
      </c>
      <c r="G20" s="12">
        <v>0.40831200000000001</v>
      </c>
      <c r="H20" s="12">
        <v>0.34035399999999999</v>
      </c>
      <c r="I20" s="12">
        <v>5.12077987865396</v>
      </c>
      <c r="J20" s="12">
        <v>2.3563635448708902</v>
      </c>
      <c r="K20" s="12">
        <v>7.8806280949819101E-7</v>
      </c>
      <c r="L20" s="12">
        <v>2.8505626446397101E-6</v>
      </c>
      <c r="M20" s="10" t="s">
        <v>20</v>
      </c>
      <c r="N20" s="10" t="s">
        <v>17</v>
      </c>
    </row>
    <row r="21" spans="1:14" s="23" customFormat="1" ht="11.5">
      <c r="A21" s="10" t="s">
        <v>50</v>
      </c>
      <c r="B21" s="26" t="s">
        <v>29</v>
      </c>
      <c r="C21" s="12">
        <v>0.75553800000000004</v>
      </c>
      <c r="D21" s="12">
        <v>1.5874280000000001</v>
      </c>
      <c r="E21" s="12">
        <v>1.3829100000000001</v>
      </c>
      <c r="F21" s="12">
        <v>0.35836200000000001</v>
      </c>
      <c r="G21" s="12">
        <v>0.34485500000000002</v>
      </c>
      <c r="H21" s="12">
        <v>0.48993300000000001</v>
      </c>
      <c r="I21" s="12">
        <v>3.12272220592549</v>
      </c>
      <c r="J21" s="12">
        <v>1.6428042344371601</v>
      </c>
      <c r="K21" s="12">
        <v>1.2972691253304201E-3</v>
      </c>
      <c r="L21" s="12">
        <v>3.0087614775784902E-3</v>
      </c>
      <c r="M21" s="10" t="s">
        <v>20</v>
      </c>
      <c r="N21" s="10" t="s">
        <v>17</v>
      </c>
    </row>
    <row r="22" spans="1:14" s="23" customFormat="1" ht="11.5">
      <c r="A22" s="10" t="s">
        <v>51</v>
      </c>
      <c r="B22" s="26" t="s">
        <v>52</v>
      </c>
      <c r="C22" s="12">
        <v>2.6762459999999999</v>
      </c>
      <c r="D22" s="12">
        <v>1.8441479999999999</v>
      </c>
      <c r="E22" s="12">
        <v>2.1417440000000001</v>
      </c>
      <c r="F22" s="12">
        <v>1.0703739999999999</v>
      </c>
      <c r="G22" s="12">
        <v>1.1073660000000001</v>
      </c>
      <c r="H22" s="12">
        <v>0.90454400000000001</v>
      </c>
      <c r="I22" s="12">
        <v>2.16142899226677</v>
      </c>
      <c r="J22" s="12">
        <v>1.1119854412824799</v>
      </c>
      <c r="K22" s="12">
        <v>4.1775479126906299E-3</v>
      </c>
      <c r="L22" s="12">
        <v>8.8189548204069199E-3</v>
      </c>
      <c r="M22" s="10" t="s">
        <v>20</v>
      </c>
      <c r="N22" s="10" t="s">
        <v>17</v>
      </c>
    </row>
    <row r="23" spans="1:14" s="23" customFormat="1" ht="11.5">
      <c r="A23" s="10" t="s">
        <v>53</v>
      </c>
      <c r="B23" s="26" t="s">
        <v>54</v>
      </c>
      <c r="C23" s="12">
        <v>11.00423</v>
      </c>
      <c r="D23" s="12">
        <v>13.801966</v>
      </c>
      <c r="E23" s="12">
        <v>12.806770999999999</v>
      </c>
      <c r="F23" s="12">
        <v>28.328125</v>
      </c>
      <c r="G23" s="12">
        <v>31.544951999999999</v>
      </c>
      <c r="H23" s="12">
        <v>31.662721999999999</v>
      </c>
      <c r="I23" s="12">
        <v>0.41090991077709399</v>
      </c>
      <c r="J23" s="12">
        <v>-1.28310596745667</v>
      </c>
      <c r="K23" s="12">
        <v>9.3844458843282701E-64</v>
      </c>
      <c r="L23" s="12">
        <v>3.7111038208678402E-62</v>
      </c>
      <c r="M23" s="10" t="s">
        <v>16</v>
      </c>
      <c r="N23" s="10" t="s">
        <v>17</v>
      </c>
    </row>
    <row r="24" spans="1:14" s="23" customFormat="1" ht="11.5">
      <c r="A24" s="10" t="s">
        <v>55</v>
      </c>
      <c r="B24" s="26" t="s">
        <v>56</v>
      </c>
      <c r="C24" s="12">
        <v>11.116725000000001</v>
      </c>
      <c r="D24" s="12">
        <v>11.045105</v>
      </c>
      <c r="E24" s="12">
        <v>11.432318</v>
      </c>
      <c r="F24" s="12">
        <v>3.8257690000000002</v>
      </c>
      <c r="G24" s="12">
        <v>4.4691660000000004</v>
      </c>
      <c r="H24" s="12">
        <v>4.6184789999999998</v>
      </c>
      <c r="I24" s="12">
        <v>2.6014923706465201</v>
      </c>
      <c r="J24" s="12">
        <v>1.37933947635302</v>
      </c>
      <c r="K24" s="12">
        <v>5.0285164624366699E-17</v>
      </c>
      <c r="L24" s="12">
        <v>3.8490486238961101E-16</v>
      </c>
      <c r="M24" s="10" t="s">
        <v>20</v>
      </c>
      <c r="N24" s="10" t="s">
        <v>17</v>
      </c>
    </row>
    <row r="25" spans="1:14" s="23" customFormat="1" ht="11.5">
      <c r="A25" s="10" t="s">
        <v>57</v>
      </c>
      <c r="B25" s="26" t="s">
        <v>58</v>
      </c>
      <c r="C25" s="12">
        <v>2.488578</v>
      </c>
      <c r="D25" s="12">
        <v>2.0227460000000002</v>
      </c>
      <c r="E25" s="12">
        <v>2.889427</v>
      </c>
      <c r="F25" s="12">
        <v>0.28216400000000003</v>
      </c>
      <c r="G25" s="12">
        <v>0.33685100000000001</v>
      </c>
      <c r="H25" s="12">
        <v>0.27249800000000002</v>
      </c>
      <c r="I25" s="12">
        <v>8.3013382867103491</v>
      </c>
      <c r="J25" s="12">
        <v>3.05334393693684</v>
      </c>
      <c r="K25" s="12">
        <v>4.8258677536207197E-14</v>
      </c>
      <c r="L25" s="12">
        <v>3.1399064732944798E-13</v>
      </c>
      <c r="M25" s="10" t="s">
        <v>20</v>
      </c>
      <c r="N25" s="10" t="s">
        <v>17</v>
      </c>
    </row>
    <row r="26" spans="1:14" s="23" customFormat="1" ht="11.5">
      <c r="A26" s="10" t="s">
        <v>59</v>
      </c>
      <c r="B26" s="26" t="s">
        <v>60</v>
      </c>
      <c r="C26" s="12">
        <v>9.7672670000000004</v>
      </c>
      <c r="D26" s="12">
        <v>11.282366</v>
      </c>
      <c r="E26" s="12">
        <v>12.186178</v>
      </c>
      <c r="F26" s="12">
        <v>3.737374</v>
      </c>
      <c r="G26" s="12">
        <v>3.679001</v>
      </c>
      <c r="H26" s="12">
        <v>4.6376160000000004</v>
      </c>
      <c r="I26" s="12">
        <v>2.7572453803889498</v>
      </c>
      <c r="J26" s="12">
        <v>1.46322766535947</v>
      </c>
      <c r="K26" s="12">
        <v>2.8255875353778398E-10</v>
      </c>
      <c r="L26" s="12">
        <v>1.4206594289223E-9</v>
      </c>
      <c r="M26" s="10" t="s">
        <v>20</v>
      </c>
      <c r="N26" s="10" t="s">
        <v>17</v>
      </c>
    </row>
    <row r="27" spans="1:14" s="23" customFormat="1" ht="11.5">
      <c r="A27" s="10" t="s">
        <v>61</v>
      </c>
      <c r="B27" s="26" t="s">
        <v>62</v>
      </c>
      <c r="C27" s="12">
        <v>1.1869240000000001</v>
      </c>
      <c r="D27" s="12">
        <v>1.2758039999999999</v>
      </c>
      <c r="E27" s="12">
        <v>1.2079139999999999</v>
      </c>
      <c r="F27" s="12">
        <v>0.21204300000000001</v>
      </c>
      <c r="G27" s="12">
        <v>0.11917700000000001</v>
      </c>
      <c r="H27" s="12">
        <v>1E-4</v>
      </c>
      <c r="I27" s="12">
        <v>11.078842206929901</v>
      </c>
      <c r="J27" s="12">
        <v>3.4697352154805001</v>
      </c>
      <c r="K27" s="12">
        <v>8.6798118668998201E-8</v>
      </c>
      <c r="L27" s="12">
        <v>3.49200227260326E-7</v>
      </c>
      <c r="M27" s="10" t="s">
        <v>20</v>
      </c>
      <c r="N27" s="10" t="s">
        <v>17</v>
      </c>
    </row>
    <row r="28" spans="1:14" s="23" customFormat="1" ht="11.5">
      <c r="A28" s="10" t="s">
        <v>63</v>
      </c>
      <c r="B28" s="26" t="s">
        <v>64</v>
      </c>
      <c r="C28" s="12">
        <v>10.916487</v>
      </c>
      <c r="D28" s="12">
        <v>10.78082</v>
      </c>
      <c r="E28" s="12">
        <v>10.725624</v>
      </c>
      <c r="F28" s="12">
        <v>5.2423270000000004</v>
      </c>
      <c r="G28" s="12">
        <v>3.4532319999999999</v>
      </c>
      <c r="H28" s="12">
        <v>4.1313820000000003</v>
      </c>
      <c r="I28" s="12">
        <v>2.5277212236339102</v>
      </c>
      <c r="J28" s="12">
        <v>1.33783736088119</v>
      </c>
      <c r="K28" s="12">
        <v>3.2597710080453802E-6</v>
      </c>
      <c r="L28" s="12">
        <v>1.10287353413408E-5</v>
      </c>
      <c r="M28" s="10" t="s">
        <v>20</v>
      </c>
      <c r="N28" s="10" t="s">
        <v>17</v>
      </c>
    </row>
    <row r="29" spans="1:14" s="23" customFormat="1" ht="11.5">
      <c r="A29" s="10" t="s">
        <v>65</v>
      </c>
      <c r="B29" s="26" t="s">
        <v>66</v>
      </c>
      <c r="C29" s="12">
        <v>0.80569000000000002</v>
      </c>
      <c r="D29" s="12">
        <v>0.71568500000000002</v>
      </c>
      <c r="E29" s="12">
        <v>1.0970120000000001</v>
      </c>
      <c r="F29" s="12">
        <v>0.30077199999999998</v>
      </c>
      <c r="G29" s="12">
        <v>1E-4</v>
      </c>
      <c r="H29" s="12">
        <v>3.0492999999999999E-2</v>
      </c>
      <c r="I29" s="12">
        <v>7.9018212545078699</v>
      </c>
      <c r="J29" s="12">
        <v>2.9821852117734799</v>
      </c>
      <c r="K29" s="12">
        <v>1.0770879756865201E-3</v>
      </c>
      <c r="L29" s="12">
        <v>2.5372486249430198E-3</v>
      </c>
      <c r="M29" s="10" t="s">
        <v>20</v>
      </c>
      <c r="N29" s="10" t="s">
        <v>17</v>
      </c>
    </row>
    <row r="30" spans="1:14" s="23" customFormat="1" ht="11.5">
      <c r="A30" s="10" t="s">
        <v>67</v>
      </c>
      <c r="B30" s="26" t="s">
        <v>68</v>
      </c>
      <c r="C30" s="12">
        <v>3.3023410000000002</v>
      </c>
      <c r="D30" s="12">
        <v>3.54739</v>
      </c>
      <c r="E30" s="12">
        <v>3.9307430000000001</v>
      </c>
      <c r="F30" s="12">
        <v>1.4930619999999999</v>
      </c>
      <c r="G30" s="12">
        <v>1.5791569999999999</v>
      </c>
      <c r="H30" s="12">
        <v>1.8375429999999999</v>
      </c>
      <c r="I30" s="12">
        <v>2.1957223181082899</v>
      </c>
      <c r="J30" s="12">
        <v>1.13469561553682</v>
      </c>
      <c r="K30" s="12">
        <v>1.45730710445326E-3</v>
      </c>
      <c r="L30" s="12">
        <v>3.3493278661507501E-3</v>
      </c>
      <c r="M30" s="10" t="s">
        <v>20</v>
      </c>
      <c r="N30" s="10" t="s">
        <v>17</v>
      </c>
    </row>
    <row r="31" spans="1:14" s="23" customFormat="1" ht="11.5">
      <c r="A31" s="10" t="s">
        <v>69</v>
      </c>
      <c r="B31" s="26" t="s">
        <v>70</v>
      </c>
      <c r="C31" s="12">
        <v>8.6855650000000004</v>
      </c>
      <c r="D31" s="12">
        <v>11.012518999999999</v>
      </c>
      <c r="E31" s="12">
        <v>9.0215200000000006</v>
      </c>
      <c r="F31" s="12">
        <v>4.5215199999999998</v>
      </c>
      <c r="G31" s="12">
        <v>3.6344660000000002</v>
      </c>
      <c r="H31" s="12">
        <v>4.7301440000000001</v>
      </c>
      <c r="I31" s="12">
        <v>2.22872219976052</v>
      </c>
      <c r="J31" s="12">
        <v>1.1562168023291099</v>
      </c>
      <c r="K31" s="12">
        <v>3.6240421685223901E-3</v>
      </c>
      <c r="L31" s="12">
        <v>7.7304120024443198E-3</v>
      </c>
      <c r="M31" s="10" t="s">
        <v>20</v>
      </c>
      <c r="N31" s="10" t="s">
        <v>17</v>
      </c>
    </row>
    <row r="32" spans="1:14" s="23" customFormat="1" ht="11.5">
      <c r="A32" s="10" t="s">
        <v>71</v>
      </c>
      <c r="B32" s="26" t="s">
        <v>72</v>
      </c>
      <c r="C32" s="12">
        <v>1.387059</v>
      </c>
      <c r="D32" s="12">
        <v>1.464915</v>
      </c>
      <c r="E32" s="12">
        <v>1.311213</v>
      </c>
      <c r="F32" s="12">
        <v>1E-4</v>
      </c>
      <c r="G32" s="12">
        <v>0.50967200000000001</v>
      </c>
      <c r="H32" s="12">
        <v>1E-4</v>
      </c>
      <c r="I32" s="12">
        <v>8.1651610600307496</v>
      </c>
      <c r="J32" s="12">
        <v>3.0294813436211299</v>
      </c>
      <c r="K32" s="12">
        <v>1.2254568573831399E-2</v>
      </c>
      <c r="L32" s="12">
        <v>2.3424220625913102E-2</v>
      </c>
      <c r="M32" s="10" t="s">
        <v>20</v>
      </c>
      <c r="N32" s="10" t="s">
        <v>17</v>
      </c>
    </row>
    <row r="33" spans="1:14" s="23" customFormat="1" ht="11.5">
      <c r="A33" s="10" t="s">
        <v>73</v>
      </c>
      <c r="B33" s="26" t="s">
        <v>74</v>
      </c>
      <c r="C33" s="12">
        <v>4.0566709999999997</v>
      </c>
      <c r="D33" s="12">
        <v>4.5894579999999996</v>
      </c>
      <c r="E33" s="12">
        <v>4.5131899999999998</v>
      </c>
      <c r="F33" s="12">
        <v>1.9284730000000001</v>
      </c>
      <c r="G33" s="12">
        <v>1.499207</v>
      </c>
      <c r="H33" s="12">
        <v>1.709435</v>
      </c>
      <c r="I33" s="12">
        <v>2.5616165882990698</v>
      </c>
      <c r="J33" s="12">
        <v>1.3570545554790401</v>
      </c>
      <c r="K33" s="12">
        <v>2.0616140873913401E-7</v>
      </c>
      <c r="L33" s="12">
        <v>7.9420342529858196E-7</v>
      </c>
      <c r="M33" s="10" t="s">
        <v>20</v>
      </c>
      <c r="N33" s="10" t="s">
        <v>17</v>
      </c>
    </row>
    <row r="34" spans="1:14" s="23" customFormat="1" ht="11.5">
      <c r="A34" s="10" t="s">
        <v>75</v>
      </c>
      <c r="B34" s="26" t="s">
        <v>76</v>
      </c>
      <c r="C34" s="12">
        <v>3.118357</v>
      </c>
      <c r="D34" s="12">
        <v>3.6066159999999998</v>
      </c>
      <c r="E34" s="12">
        <v>3.1828449999999999</v>
      </c>
      <c r="F34" s="12">
        <v>1.4774700000000001</v>
      </c>
      <c r="G34" s="12">
        <v>1.5702</v>
      </c>
      <c r="H34" s="12">
        <v>1.244831</v>
      </c>
      <c r="I34" s="12">
        <v>2.3081690604149001</v>
      </c>
      <c r="J34" s="12">
        <v>1.20674889715918</v>
      </c>
      <c r="K34" s="12">
        <v>8.5601228964402005E-7</v>
      </c>
      <c r="L34" s="12">
        <v>3.0832856852681201E-6</v>
      </c>
      <c r="M34" s="10" t="s">
        <v>20</v>
      </c>
      <c r="N34" s="10" t="s">
        <v>17</v>
      </c>
    </row>
    <row r="35" spans="1:14" s="23" customFormat="1" ht="11.5">
      <c r="A35" s="10" t="s">
        <v>77</v>
      </c>
      <c r="B35" s="26" t="s">
        <v>78</v>
      </c>
      <c r="C35" s="12">
        <v>9.0977350000000001</v>
      </c>
      <c r="D35" s="12">
        <v>7.9230159999999996</v>
      </c>
      <c r="E35" s="12">
        <v>8.2961209999999994</v>
      </c>
      <c r="F35" s="12">
        <v>4.0809139999999999</v>
      </c>
      <c r="G35" s="12">
        <v>4.0556150000000004</v>
      </c>
      <c r="H35" s="12">
        <v>4.0980119999999998</v>
      </c>
      <c r="I35" s="12">
        <v>2.0692947941406201</v>
      </c>
      <c r="J35" s="12">
        <v>1.04913918785094</v>
      </c>
      <c r="K35" s="12">
        <v>8.6487539002873904E-7</v>
      </c>
      <c r="L35" s="12">
        <v>3.1134188053468499E-6</v>
      </c>
      <c r="M35" s="10" t="s">
        <v>20</v>
      </c>
      <c r="N35" s="10" t="s">
        <v>17</v>
      </c>
    </row>
    <row r="36" spans="1:14" s="23" customFormat="1" ht="11.5">
      <c r="A36" s="10" t="s">
        <v>79</v>
      </c>
      <c r="B36" s="26" t="s">
        <v>80</v>
      </c>
      <c r="C36" s="12">
        <v>4.2517699999999996</v>
      </c>
      <c r="D36" s="12">
        <v>5.2199819999999999</v>
      </c>
      <c r="E36" s="12">
        <v>5.8585370000000001</v>
      </c>
      <c r="F36" s="12">
        <v>2.6274229999999998</v>
      </c>
      <c r="G36" s="12">
        <v>2.2236859999999998</v>
      </c>
      <c r="H36" s="12">
        <v>2.260964</v>
      </c>
      <c r="I36" s="12">
        <v>2.1555303214688601</v>
      </c>
      <c r="J36" s="12">
        <v>1.1080428567985099</v>
      </c>
      <c r="K36" s="12">
        <v>2.1381024698865998E-6</v>
      </c>
      <c r="L36" s="12">
        <v>7.3705481362359996E-6</v>
      </c>
      <c r="M36" s="10" t="s">
        <v>20</v>
      </c>
      <c r="N36" s="10" t="s">
        <v>17</v>
      </c>
    </row>
    <row r="37" spans="1:14" s="23" customFormat="1" ht="11.5">
      <c r="A37" s="10" t="s">
        <v>81</v>
      </c>
      <c r="B37" s="26" t="s">
        <v>82</v>
      </c>
      <c r="C37" s="12">
        <v>1.3825229999999999</v>
      </c>
      <c r="D37" s="12">
        <v>1.213225</v>
      </c>
      <c r="E37" s="12">
        <v>2.0621309999999999</v>
      </c>
      <c r="F37" s="12">
        <v>0.230546</v>
      </c>
      <c r="G37" s="12">
        <v>0.47828300000000001</v>
      </c>
      <c r="H37" s="12">
        <v>0.33025300000000002</v>
      </c>
      <c r="I37" s="12">
        <v>4.4826866407078496</v>
      </c>
      <c r="J37" s="12">
        <v>2.1643636522555001</v>
      </c>
      <c r="K37" s="12">
        <v>4.3985114828832498E-6</v>
      </c>
      <c r="L37" s="12">
        <v>1.4685680713558299E-5</v>
      </c>
      <c r="M37" s="10" t="s">
        <v>20</v>
      </c>
      <c r="N37" s="10" t="s">
        <v>17</v>
      </c>
    </row>
    <row r="38" spans="1:14" s="23" customFormat="1" ht="11.5">
      <c r="A38" s="10" t="s">
        <v>83</v>
      </c>
      <c r="B38" s="26" t="s">
        <v>84</v>
      </c>
      <c r="C38" s="12">
        <v>2.7019259999999998</v>
      </c>
      <c r="D38" s="12">
        <v>3.258194</v>
      </c>
      <c r="E38" s="12">
        <v>3.0982989999999999</v>
      </c>
      <c r="F38" s="12">
        <v>0.688558</v>
      </c>
      <c r="G38" s="12">
        <v>1.2467870000000001</v>
      </c>
      <c r="H38" s="12">
        <v>1.441891</v>
      </c>
      <c r="I38" s="12">
        <v>2.6821989934964598</v>
      </c>
      <c r="J38" s="12">
        <v>1.4234162753783599</v>
      </c>
      <c r="K38" s="12">
        <v>1.7191363787580499E-5</v>
      </c>
      <c r="L38" s="12">
        <v>5.33756326257706E-5</v>
      </c>
      <c r="M38" s="10" t="s">
        <v>20</v>
      </c>
      <c r="N38" s="10" t="s">
        <v>17</v>
      </c>
    </row>
    <row r="39" spans="1:14" s="23" customFormat="1" ht="11.5">
      <c r="A39" s="10" t="s">
        <v>85</v>
      </c>
      <c r="B39" s="26" t="s">
        <v>76</v>
      </c>
      <c r="C39" s="12">
        <v>3.211522</v>
      </c>
      <c r="D39" s="12">
        <v>2.0245500000000001</v>
      </c>
      <c r="E39" s="12">
        <v>2.1324230000000002</v>
      </c>
      <c r="F39" s="12">
        <v>0.90325100000000003</v>
      </c>
      <c r="G39" s="12">
        <v>0.84048599999999996</v>
      </c>
      <c r="H39" s="12">
        <v>0.87639699999999998</v>
      </c>
      <c r="I39" s="12">
        <v>2.81225883867008</v>
      </c>
      <c r="J39" s="12">
        <v>1.4917293853351501</v>
      </c>
      <c r="K39" s="12">
        <v>4.2820904739268001E-5</v>
      </c>
      <c r="L39" s="12">
        <v>1.25522452344321E-4</v>
      </c>
      <c r="M39" s="10" t="s">
        <v>20</v>
      </c>
      <c r="N39" s="10" t="s">
        <v>17</v>
      </c>
    </row>
    <row r="40" spans="1:14" s="23" customFormat="1" ht="11.5">
      <c r="A40" s="10" t="s">
        <v>86</v>
      </c>
      <c r="B40" s="26" t="s">
        <v>78</v>
      </c>
      <c r="C40" s="12">
        <v>3.3306040000000001</v>
      </c>
      <c r="D40" s="12">
        <v>2.7515339999999999</v>
      </c>
      <c r="E40" s="12">
        <v>2.4704839999999999</v>
      </c>
      <c r="F40" s="12">
        <v>1.221271</v>
      </c>
      <c r="G40" s="12">
        <v>1.6682840000000001</v>
      </c>
      <c r="H40" s="12">
        <v>1.286006</v>
      </c>
      <c r="I40" s="12">
        <v>2.04825698870164</v>
      </c>
      <c r="J40" s="12">
        <v>1.0343967373426</v>
      </c>
      <c r="K40" s="12">
        <v>3.0562042064337402E-3</v>
      </c>
      <c r="L40" s="12">
        <v>6.6183698194202702E-3</v>
      </c>
      <c r="M40" s="10" t="s">
        <v>20</v>
      </c>
      <c r="N40" s="10" t="s">
        <v>17</v>
      </c>
    </row>
    <row r="41" spans="1:14" s="23" customFormat="1" ht="11.5">
      <c r="A41" s="10" t="s">
        <v>87</v>
      </c>
      <c r="B41" s="26" t="s">
        <v>88</v>
      </c>
      <c r="C41" s="12">
        <v>5.4783010000000001</v>
      </c>
      <c r="D41" s="12">
        <v>4.3189609999999998</v>
      </c>
      <c r="E41" s="12">
        <v>4.9299419999999996</v>
      </c>
      <c r="F41" s="12">
        <v>13.181623</v>
      </c>
      <c r="G41" s="12">
        <v>13.763795</v>
      </c>
      <c r="H41" s="12">
        <v>14.838619</v>
      </c>
      <c r="I41" s="12">
        <v>0.35246005549918502</v>
      </c>
      <c r="J41" s="12">
        <v>-1.5044683295705601</v>
      </c>
      <c r="K41" s="12">
        <v>8.8952424768238207E-36</v>
      </c>
      <c r="L41" s="12">
        <v>1.6175046920102499E-34</v>
      </c>
      <c r="M41" s="10" t="s">
        <v>16</v>
      </c>
      <c r="N41" s="10" t="s">
        <v>17</v>
      </c>
    </row>
    <row r="42" spans="1:14" s="23" customFormat="1" ht="11.5">
      <c r="A42" s="10" t="s">
        <v>89</v>
      </c>
      <c r="B42" s="26" t="s">
        <v>90</v>
      </c>
      <c r="C42" s="12">
        <v>151.96113600000001</v>
      </c>
      <c r="D42" s="12">
        <v>145.13317900000001</v>
      </c>
      <c r="E42" s="12">
        <v>149.95500200000001</v>
      </c>
      <c r="F42" s="12">
        <v>71.235832000000002</v>
      </c>
      <c r="G42" s="12">
        <v>70.721710000000002</v>
      </c>
      <c r="H42" s="12">
        <v>69.154503000000005</v>
      </c>
      <c r="I42" s="12">
        <v>2.11759266033352</v>
      </c>
      <c r="J42" s="12">
        <v>1.0824250995120701</v>
      </c>
      <c r="K42" s="12">
        <v>2.7876058669342098E-46</v>
      </c>
      <c r="L42" s="12">
        <v>7.0855735594712196E-45</v>
      </c>
      <c r="M42" s="10" t="s">
        <v>20</v>
      </c>
      <c r="N42" s="10" t="s">
        <v>17</v>
      </c>
    </row>
    <row r="43" spans="1:14" s="23" customFormat="1" ht="11.5">
      <c r="A43" s="10" t="s">
        <v>91</v>
      </c>
      <c r="B43" s="26" t="s">
        <v>92</v>
      </c>
      <c r="C43" s="12">
        <v>0.83200399999999997</v>
      </c>
      <c r="D43" s="12">
        <v>1.151246</v>
      </c>
      <c r="E43" s="12">
        <v>0.82690600000000003</v>
      </c>
      <c r="F43" s="12">
        <v>3.1324290000000001</v>
      </c>
      <c r="G43" s="12">
        <v>3.5756749999999999</v>
      </c>
      <c r="H43" s="12">
        <v>2.976788</v>
      </c>
      <c r="I43" s="12">
        <v>0.29015873382996898</v>
      </c>
      <c r="J43" s="12">
        <v>-1.7850857399628399</v>
      </c>
      <c r="K43" s="12">
        <v>2.65985262637595E-18</v>
      </c>
      <c r="L43" s="12">
        <v>2.17987223969659E-17</v>
      </c>
      <c r="M43" s="10" t="s">
        <v>16</v>
      </c>
      <c r="N43" s="10" t="s">
        <v>17</v>
      </c>
    </row>
    <row r="44" spans="1:14" s="23" customFormat="1" ht="11.5">
      <c r="A44" s="10" t="s">
        <v>93</v>
      </c>
      <c r="B44" s="26" t="s">
        <v>94</v>
      </c>
      <c r="C44" s="12">
        <v>1.2804169999999999</v>
      </c>
      <c r="D44" s="12">
        <v>0.84963500000000003</v>
      </c>
      <c r="E44" s="12">
        <v>1.058886</v>
      </c>
      <c r="F44" s="12">
        <v>3.0521340000000001</v>
      </c>
      <c r="G44" s="12">
        <v>2.2214510000000001</v>
      </c>
      <c r="H44" s="12">
        <v>3.3902519999999998</v>
      </c>
      <c r="I44" s="12">
        <v>0.368074560959538</v>
      </c>
      <c r="J44" s="12">
        <v>-1.44193005189116</v>
      </c>
      <c r="K44" s="12">
        <v>1.7907485522908501E-10</v>
      </c>
      <c r="L44" s="12">
        <v>9.1705073081328604E-10</v>
      </c>
      <c r="M44" s="10" t="s">
        <v>16</v>
      </c>
      <c r="N44" s="10" t="s">
        <v>17</v>
      </c>
    </row>
    <row r="45" spans="1:14" s="23" customFormat="1" ht="11.5">
      <c r="A45" s="10" t="s">
        <v>95</v>
      </c>
      <c r="B45" s="26" t="s">
        <v>96</v>
      </c>
      <c r="C45" s="12">
        <v>0.162662</v>
      </c>
      <c r="D45" s="12">
        <v>0.55262900000000004</v>
      </c>
      <c r="E45" s="12">
        <v>0.61758500000000005</v>
      </c>
      <c r="F45" s="12">
        <v>1.655688</v>
      </c>
      <c r="G45" s="12">
        <v>1.6803110000000001</v>
      </c>
      <c r="H45" s="12">
        <v>1.659297</v>
      </c>
      <c r="I45" s="12">
        <v>0.26682623011729401</v>
      </c>
      <c r="J45" s="12">
        <v>-1.9060275985295301</v>
      </c>
      <c r="K45" s="12">
        <v>1.6449675436153E-7</v>
      </c>
      <c r="L45" s="12">
        <v>6.4145879882229298E-7</v>
      </c>
      <c r="M45" s="10" t="s">
        <v>16</v>
      </c>
      <c r="N45" s="10" t="s">
        <v>17</v>
      </c>
    </row>
    <row r="46" spans="1:14" s="23" customFormat="1" ht="11.5">
      <c r="A46" s="10" t="s">
        <v>97</v>
      </c>
      <c r="B46" s="26" t="s">
        <v>94</v>
      </c>
      <c r="C46" s="12">
        <v>3.8114270000000001</v>
      </c>
      <c r="D46" s="12">
        <v>3.876452</v>
      </c>
      <c r="E46" s="12">
        <v>3.9564720000000002</v>
      </c>
      <c r="F46" s="12">
        <v>1.214316</v>
      </c>
      <c r="G46" s="12">
        <v>1.8227249999999999</v>
      </c>
      <c r="H46" s="12">
        <v>1.809013</v>
      </c>
      <c r="I46" s="12">
        <v>2.4028520936828199</v>
      </c>
      <c r="J46" s="12">
        <v>1.26474784685415</v>
      </c>
      <c r="K46" s="12">
        <v>2.2085401964403399E-5</v>
      </c>
      <c r="L46" s="12">
        <v>6.7477194110215794E-5</v>
      </c>
      <c r="M46" s="10" t="s">
        <v>20</v>
      </c>
      <c r="N46" s="10" t="s">
        <v>17</v>
      </c>
    </row>
    <row r="47" spans="1:14" s="23" customFormat="1" ht="11.5">
      <c r="A47" s="10" t="s">
        <v>98</v>
      </c>
      <c r="B47" s="26" t="s">
        <v>99</v>
      </c>
      <c r="C47" s="12">
        <v>1.976485</v>
      </c>
      <c r="D47" s="12">
        <v>2.2610570000000001</v>
      </c>
      <c r="E47" s="12">
        <v>1.702941</v>
      </c>
      <c r="F47" s="12">
        <v>0.50512599999999996</v>
      </c>
      <c r="G47" s="12">
        <v>0.85758900000000005</v>
      </c>
      <c r="H47" s="12">
        <v>0.58279599999999998</v>
      </c>
      <c r="I47" s="12">
        <v>3.0534306925018702</v>
      </c>
      <c r="J47" s="12">
        <v>1.6104310989166699</v>
      </c>
      <c r="K47" s="12">
        <v>4.4946286314499703E-5</v>
      </c>
      <c r="L47" s="12">
        <v>1.31383604440019E-4</v>
      </c>
      <c r="M47" s="10" t="s">
        <v>20</v>
      </c>
      <c r="N47" s="10" t="s">
        <v>17</v>
      </c>
    </row>
    <row r="48" spans="1:14" s="23" customFormat="1" ht="11.5">
      <c r="A48" s="10" t="s">
        <v>100</v>
      </c>
      <c r="B48" s="26" t="s">
        <v>96</v>
      </c>
      <c r="C48" s="12">
        <v>0.42321900000000001</v>
      </c>
      <c r="D48" s="12">
        <v>1E-4</v>
      </c>
      <c r="E48" s="12">
        <v>0.61764399999999997</v>
      </c>
      <c r="F48" s="12">
        <v>1.586077</v>
      </c>
      <c r="G48" s="12">
        <v>1.530786</v>
      </c>
      <c r="H48" s="12">
        <v>1.6336059999999999</v>
      </c>
      <c r="I48" s="12">
        <v>0.21912846921009299</v>
      </c>
      <c r="J48" s="12">
        <v>-2.1901511631834301</v>
      </c>
      <c r="K48" s="12">
        <v>4.4937039935263802E-4</v>
      </c>
      <c r="L48" s="12">
        <v>1.12801998950153E-3</v>
      </c>
      <c r="M48" s="10" t="s">
        <v>16</v>
      </c>
      <c r="N48" s="10" t="s">
        <v>17</v>
      </c>
    </row>
    <row r="49" spans="1:14" s="23" customFormat="1" ht="11.5">
      <c r="A49" s="10" t="s">
        <v>101</v>
      </c>
      <c r="B49" s="26" t="s">
        <v>102</v>
      </c>
      <c r="C49" s="12">
        <v>7.662547</v>
      </c>
      <c r="D49" s="12">
        <v>7.8501380000000003</v>
      </c>
      <c r="E49" s="12">
        <v>7.6830600000000002</v>
      </c>
      <c r="F49" s="12">
        <v>34.638663999999999</v>
      </c>
      <c r="G49" s="12">
        <v>36.250140999999999</v>
      </c>
      <c r="H49" s="12">
        <v>31.057376999999999</v>
      </c>
      <c r="I49" s="12">
        <v>0.2275293154186</v>
      </c>
      <c r="J49" s="12">
        <v>-2.13587565733717</v>
      </c>
      <c r="K49" s="12">
        <v>1.4454379087486801E-84</v>
      </c>
      <c r="L49" s="12">
        <v>8.6744746574872607E-83</v>
      </c>
      <c r="M49" s="10" t="s">
        <v>16</v>
      </c>
      <c r="N49" s="10" t="s">
        <v>17</v>
      </c>
    </row>
    <row r="50" spans="1:14" s="23" customFormat="1" ht="11.5">
      <c r="A50" s="10" t="s">
        <v>103</v>
      </c>
      <c r="B50" s="26" t="s">
        <v>104</v>
      </c>
      <c r="C50" s="12">
        <v>15.63308</v>
      </c>
      <c r="D50" s="12">
        <v>14.523953000000001</v>
      </c>
      <c r="E50" s="12">
        <v>14.523745</v>
      </c>
      <c r="F50" s="12">
        <v>32.91563</v>
      </c>
      <c r="G50" s="12">
        <v>32.196365</v>
      </c>
      <c r="H50" s="12">
        <v>28.706263</v>
      </c>
      <c r="I50" s="12">
        <v>0.47624821599224298</v>
      </c>
      <c r="J50" s="12">
        <v>-1.0702144065521899</v>
      </c>
      <c r="K50" s="12">
        <v>1.2750314728742601E-69</v>
      </c>
      <c r="L50" s="12">
        <v>5.7160360826897703E-68</v>
      </c>
      <c r="M50" s="10" t="s">
        <v>16</v>
      </c>
      <c r="N50" s="10" t="s">
        <v>17</v>
      </c>
    </row>
    <row r="51" spans="1:14" s="23" customFormat="1" ht="11.5">
      <c r="A51" s="10" t="s">
        <v>105</v>
      </c>
      <c r="B51" s="26" t="s">
        <v>106</v>
      </c>
      <c r="C51" s="12">
        <v>9.2156660000000006</v>
      </c>
      <c r="D51" s="12">
        <v>7.9947189999999999</v>
      </c>
      <c r="E51" s="12">
        <v>7.600644</v>
      </c>
      <c r="F51" s="12">
        <v>25.402998</v>
      </c>
      <c r="G51" s="12">
        <v>26.929273999999999</v>
      </c>
      <c r="H51" s="12">
        <v>28.143098999999999</v>
      </c>
      <c r="I51" s="12">
        <v>0.30830586664831899</v>
      </c>
      <c r="J51" s="12">
        <v>-1.6975657526238901</v>
      </c>
      <c r="K51" s="12">
        <v>1.9483409385774001E-64</v>
      </c>
      <c r="L51" s="12">
        <v>7.8874215927236704E-63</v>
      </c>
      <c r="M51" s="10" t="s">
        <v>16</v>
      </c>
      <c r="N51" s="10" t="s">
        <v>17</v>
      </c>
    </row>
    <row r="52" spans="1:14" s="23" customFormat="1" ht="11.5">
      <c r="A52" s="10" t="s">
        <v>107</v>
      </c>
      <c r="B52" s="26" t="s">
        <v>108</v>
      </c>
      <c r="C52" s="12">
        <v>8.2121060000000003</v>
      </c>
      <c r="D52" s="12">
        <v>8.1576959999999996</v>
      </c>
      <c r="E52" s="12">
        <v>8.1485400000000006</v>
      </c>
      <c r="F52" s="12">
        <v>1.3461110000000001</v>
      </c>
      <c r="G52" s="12">
        <v>1.256148</v>
      </c>
      <c r="H52" s="12">
        <v>1.2528900000000001</v>
      </c>
      <c r="I52" s="12">
        <v>6.3598947796829597</v>
      </c>
      <c r="J52" s="12">
        <v>2.66900289725722</v>
      </c>
      <c r="K52" s="12">
        <v>3.7409360083641204E-21</v>
      </c>
      <c r="L52" s="12">
        <v>3.5489768677329103E-20</v>
      </c>
      <c r="M52" s="10" t="s">
        <v>20</v>
      </c>
      <c r="N52" s="10" t="s">
        <v>17</v>
      </c>
    </row>
    <row r="53" spans="1:14" s="23" customFormat="1" ht="11.5">
      <c r="A53" s="10" t="s">
        <v>109</v>
      </c>
      <c r="B53" s="26" t="s">
        <v>110</v>
      </c>
      <c r="C53" s="12">
        <v>5.1581710000000003</v>
      </c>
      <c r="D53" s="12">
        <v>4.3302500000000004</v>
      </c>
      <c r="E53" s="12">
        <v>3.8613309999999998</v>
      </c>
      <c r="F53" s="12">
        <v>1.4256059999999999</v>
      </c>
      <c r="G53" s="12">
        <v>1.419319</v>
      </c>
      <c r="H53" s="12">
        <v>2.4802300000000002</v>
      </c>
      <c r="I53" s="12">
        <v>2.5069227092920299</v>
      </c>
      <c r="J53" s="12">
        <v>1.3259175172568101</v>
      </c>
      <c r="K53" s="12">
        <v>2.9075127266138599E-4</v>
      </c>
      <c r="L53" s="12">
        <v>7.5413862271077998E-4</v>
      </c>
      <c r="M53" s="10" t="s">
        <v>20</v>
      </c>
      <c r="N53" s="10" t="s">
        <v>17</v>
      </c>
    </row>
    <row r="54" spans="1:14" s="23" customFormat="1" ht="11.5">
      <c r="A54" s="10" t="s">
        <v>111</v>
      </c>
      <c r="B54" s="26" t="s">
        <v>102</v>
      </c>
      <c r="C54" s="12">
        <v>3.5194709999999998</v>
      </c>
      <c r="D54" s="12">
        <v>2.4333469999999999</v>
      </c>
      <c r="E54" s="12">
        <v>3.6320049999999999</v>
      </c>
      <c r="F54" s="12">
        <v>1.6630229999999999</v>
      </c>
      <c r="G54" s="12">
        <v>0.84647799999999995</v>
      </c>
      <c r="H54" s="12">
        <v>1.2655209999999999</v>
      </c>
      <c r="I54" s="12">
        <v>2.5390111633786501</v>
      </c>
      <c r="J54" s="12">
        <v>1.3442667381581701</v>
      </c>
      <c r="K54" s="12">
        <v>3.6732327891048498E-3</v>
      </c>
      <c r="L54" s="12">
        <v>7.8273402961480994E-3</v>
      </c>
      <c r="M54" s="10" t="s">
        <v>20</v>
      </c>
      <c r="N54" s="10" t="s">
        <v>17</v>
      </c>
    </row>
    <row r="55" spans="1:14" s="23" customFormat="1" ht="11.5">
      <c r="A55" s="10" t="s">
        <v>112</v>
      </c>
      <c r="B55" s="26" t="s">
        <v>102</v>
      </c>
      <c r="C55" s="12">
        <v>2.6743410000000001</v>
      </c>
      <c r="D55" s="12">
        <v>2.5992150000000001</v>
      </c>
      <c r="E55" s="12">
        <v>2.4405920000000001</v>
      </c>
      <c r="F55" s="12">
        <v>1.4616039999999999</v>
      </c>
      <c r="G55" s="12">
        <v>1.0057860000000001</v>
      </c>
      <c r="H55" s="12">
        <v>1.2126209999999999</v>
      </c>
      <c r="I55" s="12">
        <v>2.0962296036615098</v>
      </c>
      <c r="J55" s="12">
        <v>1.06779674641834</v>
      </c>
      <c r="K55" s="12">
        <v>1.05209464967602E-2</v>
      </c>
      <c r="L55" s="12">
        <v>2.0398994528813299E-2</v>
      </c>
      <c r="M55" s="10" t="s">
        <v>20</v>
      </c>
      <c r="N55" s="10" t="s">
        <v>17</v>
      </c>
    </row>
    <row r="56" spans="1:14" s="23" customFormat="1" ht="11.5">
      <c r="A56" s="10" t="s">
        <v>113</v>
      </c>
      <c r="B56" s="26" t="s">
        <v>114</v>
      </c>
      <c r="C56" s="12">
        <v>2.849094</v>
      </c>
      <c r="D56" s="12">
        <v>3.5885980000000002</v>
      </c>
      <c r="E56" s="12">
        <v>5.6866989999999999</v>
      </c>
      <c r="F56" s="12">
        <v>1.8507549999999999</v>
      </c>
      <c r="G56" s="12">
        <v>2.0553400000000002</v>
      </c>
      <c r="H56" s="12">
        <v>0.74355700000000002</v>
      </c>
      <c r="I56" s="12">
        <v>2.607591062729</v>
      </c>
      <c r="J56" s="12">
        <v>1.38271763566107</v>
      </c>
      <c r="K56" s="12">
        <v>1.08222600384163E-2</v>
      </c>
      <c r="L56" s="12">
        <v>2.0933511745609298E-2</v>
      </c>
      <c r="M56" s="10" t="s">
        <v>20</v>
      </c>
      <c r="N56" s="10" t="s">
        <v>17</v>
      </c>
    </row>
    <row r="57" spans="1:14" s="23" customFormat="1" ht="11.5">
      <c r="A57" s="10" t="s">
        <v>115</v>
      </c>
      <c r="B57" s="26" t="s">
        <v>110</v>
      </c>
      <c r="C57" s="12">
        <v>4.4033059999999997</v>
      </c>
      <c r="D57" s="12">
        <v>5.2791090000000001</v>
      </c>
      <c r="E57" s="12">
        <v>7.6111380000000004</v>
      </c>
      <c r="F57" s="12">
        <v>1.9562299999999999</v>
      </c>
      <c r="G57" s="12">
        <v>1.715589</v>
      </c>
      <c r="H57" s="12">
        <v>1E-4</v>
      </c>
      <c r="I57" s="12">
        <v>4.7096771470176799</v>
      </c>
      <c r="J57" s="12">
        <v>2.2356281650692802</v>
      </c>
      <c r="K57" s="12">
        <v>2.55033481464901E-2</v>
      </c>
      <c r="L57" s="12">
        <v>4.51257433669622E-2</v>
      </c>
      <c r="M57" s="10" t="s">
        <v>20</v>
      </c>
      <c r="N57" s="10" t="s">
        <v>17</v>
      </c>
    </row>
    <row r="58" spans="1:14" s="23" customFormat="1" ht="11.5">
      <c r="A58" s="10" t="s">
        <v>116</v>
      </c>
      <c r="B58" s="26" t="s">
        <v>117</v>
      </c>
      <c r="C58" s="12">
        <v>3.7185899999999998</v>
      </c>
      <c r="D58" s="12">
        <v>3.5701529999999999</v>
      </c>
      <c r="E58" s="12">
        <v>3.7696489999999998</v>
      </c>
      <c r="F58" s="12">
        <v>22.691006000000002</v>
      </c>
      <c r="G58" s="12">
        <v>21.161643999999999</v>
      </c>
      <c r="H58" s="12">
        <v>23.016262000000001</v>
      </c>
      <c r="I58" s="12">
        <v>0.16537418763445699</v>
      </c>
      <c r="J58" s="12">
        <v>-2.5961940252987201</v>
      </c>
      <c r="K58" s="12">
        <v>1.93466488107565E-104</v>
      </c>
      <c r="L58" s="12">
        <v>3.4781826644130402E-102</v>
      </c>
      <c r="M58" s="10" t="s">
        <v>16</v>
      </c>
      <c r="N58" s="10" t="s">
        <v>17</v>
      </c>
    </row>
    <row r="59" spans="1:14" s="23" customFormat="1" ht="11.5">
      <c r="A59" s="10" t="s">
        <v>118</v>
      </c>
      <c r="B59" s="26" t="s">
        <v>119</v>
      </c>
      <c r="C59" s="12">
        <v>2.2899720000000001</v>
      </c>
      <c r="D59" s="12">
        <v>2.329901</v>
      </c>
      <c r="E59" s="12">
        <v>2.3481329999999998</v>
      </c>
      <c r="F59" s="12">
        <v>11.832573999999999</v>
      </c>
      <c r="G59" s="12">
        <v>12.771855</v>
      </c>
      <c r="H59" s="12">
        <v>13.067088999999999</v>
      </c>
      <c r="I59" s="12">
        <v>0.18496748657699399</v>
      </c>
      <c r="J59" s="12">
        <v>-2.4346563975323798</v>
      </c>
      <c r="K59" s="12">
        <v>9.2100175444120594E-67</v>
      </c>
      <c r="L59" s="12">
        <v>8.2382019000706504E-65</v>
      </c>
      <c r="M59" s="10" t="s">
        <v>16</v>
      </c>
      <c r="N59" s="10" t="s">
        <v>17</v>
      </c>
    </row>
    <row r="60" spans="1:14" s="23" customFormat="1" ht="11.5">
      <c r="A60" s="10" t="s">
        <v>120</v>
      </c>
      <c r="B60" s="26" t="s">
        <v>121</v>
      </c>
      <c r="C60" s="12">
        <v>8.5686649999999993</v>
      </c>
      <c r="D60" s="12">
        <v>9.5625739999999997</v>
      </c>
      <c r="E60" s="12">
        <v>9.8908129999999996</v>
      </c>
      <c r="F60" s="12">
        <v>32.645598999999997</v>
      </c>
      <c r="G60" s="12">
        <v>27.256537999999999</v>
      </c>
      <c r="H60" s="12">
        <v>31.236000000000001</v>
      </c>
      <c r="I60" s="12">
        <v>0.307467904462432</v>
      </c>
      <c r="J60" s="12">
        <v>-1.7014922746454499</v>
      </c>
      <c r="K60" s="12">
        <v>1.3536092058974901E-60</v>
      </c>
      <c r="L60" s="12">
        <v>1.03272420002885E-58</v>
      </c>
      <c r="M60" s="10" t="s">
        <v>16</v>
      </c>
      <c r="N60" s="10" t="s">
        <v>17</v>
      </c>
    </row>
    <row r="61" spans="1:14" s="23" customFormat="1" ht="11.5">
      <c r="A61" s="10" t="s">
        <v>122</v>
      </c>
      <c r="B61" s="26" t="s">
        <v>123</v>
      </c>
      <c r="C61" s="12">
        <v>20.70879</v>
      </c>
      <c r="D61" s="12">
        <v>20.595572000000001</v>
      </c>
      <c r="E61" s="12">
        <v>21.322697000000002</v>
      </c>
      <c r="F61" s="12">
        <v>4.0653610000000002</v>
      </c>
      <c r="G61" s="12">
        <v>5.2448940000000004</v>
      </c>
      <c r="H61" s="12">
        <v>4.7583270000000004</v>
      </c>
      <c r="I61" s="12">
        <v>4.4515544636979003</v>
      </c>
      <c r="J61" s="12">
        <v>2.15430920697038</v>
      </c>
      <c r="K61" s="12">
        <v>1.34152841858739E-30</v>
      </c>
      <c r="L61" s="12">
        <v>3.5981496343736901E-29</v>
      </c>
      <c r="M61" s="10" t="s">
        <v>20</v>
      </c>
      <c r="N61" s="10" t="s">
        <v>17</v>
      </c>
    </row>
    <row r="62" spans="1:14" s="23" customFormat="1" ht="11.5">
      <c r="A62" s="10" t="s">
        <v>124</v>
      </c>
      <c r="B62" s="26" t="s">
        <v>125</v>
      </c>
      <c r="C62" s="12">
        <v>15.961344</v>
      </c>
      <c r="D62" s="12">
        <v>16.496931</v>
      </c>
      <c r="E62" s="12">
        <v>14.956772000000001</v>
      </c>
      <c r="F62" s="12">
        <v>38.997765000000001</v>
      </c>
      <c r="G62" s="12">
        <v>44.695613999999999</v>
      </c>
      <c r="H62" s="12">
        <v>34.829597</v>
      </c>
      <c r="I62" s="12">
        <v>0.400049413204069</v>
      </c>
      <c r="J62" s="12">
        <v>-1.32174988543335</v>
      </c>
      <c r="K62" s="12">
        <v>9.7934109214325195E-29</v>
      </c>
      <c r="L62" s="12">
        <v>2.3933883648905999E-27</v>
      </c>
      <c r="M62" s="10" t="s">
        <v>16</v>
      </c>
      <c r="N62" s="10" t="s">
        <v>17</v>
      </c>
    </row>
    <row r="63" spans="1:14" s="23" customFormat="1" ht="11.5">
      <c r="A63" s="10" t="s">
        <v>126</v>
      </c>
      <c r="B63" s="26" t="s">
        <v>127</v>
      </c>
      <c r="C63" s="12">
        <v>26.202580999999999</v>
      </c>
      <c r="D63" s="12">
        <v>24.587135</v>
      </c>
      <c r="E63" s="12">
        <v>26.52919</v>
      </c>
      <c r="F63" s="12">
        <v>7.2786439999999999</v>
      </c>
      <c r="G63" s="12">
        <v>6.6486590000000003</v>
      </c>
      <c r="H63" s="12">
        <v>6.8611750000000002</v>
      </c>
      <c r="I63" s="12">
        <v>3.71931538229975</v>
      </c>
      <c r="J63" s="12">
        <v>1.8950370876079301</v>
      </c>
      <c r="K63" s="12">
        <v>6.2187557343429598E-28</v>
      </c>
      <c r="L63" s="12">
        <v>1.45515678639432E-26</v>
      </c>
      <c r="M63" s="10" t="s">
        <v>20</v>
      </c>
      <c r="N63" s="10" t="s">
        <v>17</v>
      </c>
    </row>
    <row r="64" spans="1:14" s="23" customFormat="1" ht="11.5">
      <c r="A64" s="10" t="s">
        <v>128</v>
      </c>
      <c r="B64" s="26" t="s">
        <v>119</v>
      </c>
      <c r="C64" s="12">
        <v>3.962399</v>
      </c>
      <c r="D64" s="12">
        <v>4.1634479999999998</v>
      </c>
      <c r="E64" s="12">
        <v>4.1781389999999998</v>
      </c>
      <c r="F64" s="12">
        <v>11.510547000000001</v>
      </c>
      <c r="G64" s="12">
        <v>9.3552409999999995</v>
      </c>
      <c r="H64" s="12">
        <v>11.443826</v>
      </c>
      <c r="I64" s="12">
        <v>0.38081501066524698</v>
      </c>
      <c r="J64" s="12">
        <v>-1.39283774810731</v>
      </c>
      <c r="K64" s="12">
        <v>9.3128660968296606E-28</v>
      </c>
      <c r="L64" s="12">
        <v>2.15417863167176E-26</v>
      </c>
      <c r="M64" s="10" t="s">
        <v>16</v>
      </c>
      <c r="N64" s="10" t="s">
        <v>17</v>
      </c>
    </row>
    <row r="65" spans="1:14" s="23" customFormat="1" ht="11.5">
      <c r="A65" s="10" t="s">
        <v>129</v>
      </c>
      <c r="B65" s="26" t="s">
        <v>123</v>
      </c>
      <c r="C65" s="12">
        <v>18.226777999999999</v>
      </c>
      <c r="D65" s="12">
        <v>19.132158</v>
      </c>
      <c r="E65" s="12">
        <v>18.078367</v>
      </c>
      <c r="F65" s="12">
        <v>3.6495730000000002</v>
      </c>
      <c r="G65" s="12">
        <v>5.2909860000000002</v>
      </c>
      <c r="H65" s="12">
        <v>4.5117060000000002</v>
      </c>
      <c r="I65" s="12">
        <v>4.1210385760316202</v>
      </c>
      <c r="J65" s="12">
        <v>2.04300796839614</v>
      </c>
      <c r="K65" s="12">
        <v>1.1561437388193701E-21</v>
      </c>
      <c r="L65" s="12">
        <v>1.90328721754145E-20</v>
      </c>
      <c r="M65" s="10" t="s">
        <v>20</v>
      </c>
      <c r="N65" s="10" t="s">
        <v>17</v>
      </c>
    </row>
    <row r="66" spans="1:14" s="23" customFormat="1" ht="11.5">
      <c r="A66" s="10" t="s">
        <v>130</v>
      </c>
      <c r="B66" s="26" t="s">
        <v>131</v>
      </c>
      <c r="C66" s="12">
        <v>2.0632860000000002</v>
      </c>
      <c r="D66" s="12">
        <v>2.5545119999999999</v>
      </c>
      <c r="E66" s="12">
        <v>2.4428899999999998</v>
      </c>
      <c r="F66" s="12">
        <v>6.5905659999999999</v>
      </c>
      <c r="G66" s="12">
        <v>8.5025539999999999</v>
      </c>
      <c r="H66" s="12">
        <v>7.6621389999999998</v>
      </c>
      <c r="I66" s="12">
        <v>0.31028818437091799</v>
      </c>
      <c r="J66" s="12">
        <v>-1.68831933412784</v>
      </c>
      <c r="K66" s="12">
        <v>4.0046982780160997E-18</v>
      </c>
      <c r="L66" s="12">
        <v>5.22394477961324E-17</v>
      </c>
      <c r="M66" s="10" t="s">
        <v>16</v>
      </c>
      <c r="N66" s="10" t="s">
        <v>17</v>
      </c>
    </row>
    <row r="67" spans="1:14" s="23" customFormat="1" ht="11.5">
      <c r="A67" s="10" t="s">
        <v>132</v>
      </c>
      <c r="B67" s="26" t="s">
        <v>133</v>
      </c>
      <c r="C67" s="12">
        <v>0.59067000000000003</v>
      </c>
      <c r="D67" s="12">
        <v>0.83306599999999997</v>
      </c>
      <c r="E67" s="12">
        <v>0.56210899999999997</v>
      </c>
      <c r="F67" s="12">
        <v>2.956871</v>
      </c>
      <c r="G67" s="12">
        <v>2.5578219999999998</v>
      </c>
      <c r="H67" s="12">
        <v>2.4308350000000001</v>
      </c>
      <c r="I67" s="12">
        <v>0.24993241481245801</v>
      </c>
      <c r="J67" s="12">
        <v>-2.00039007198817</v>
      </c>
      <c r="K67" s="12">
        <v>5.7823810230482196E-16</v>
      </c>
      <c r="L67" s="12">
        <v>6.3691876091449301E-15</v>
      </c>
      <c r="M67" s="10" t="s">
        <v>16</v>
      </c>
      <c r="N67" s="10" t="s">
        <v>17</v>
      </c>
    </row>
    <row r="68" spans="1:14" s="23" customFormat="1" ht="11.5">
      <c r="A68" s="10" t="s">
        <v>134</v>
      </c>
      <c r="B68" s="26" t="s">
        <v>135</v>
      </c>
      <c r="C68" s="12">
        <v>0.19658400000000001</v>
      </c>
      <c r="D68" s="12">
        <v>0.177201</v>
      </c>
      <c r="E68" s="12">
        <v>0.167243</v>
      </c>
      <c r="F68" s="12">
        <v>1.09032</v>
      </c>
      <c r="G68" s="12">
        <v>0.88122999999999996</v>
      </c>
      <c r="H68" s="12">
        <v>1.1606650000000001</v>
      </c>
      <c r="I68" s="12">
        <v>0.172730160605195</v>
      </c>
      <c r="J68" s="12">
        <v>-2.5334080794412799</v>
      </c>
      <c r="K68" s="12">
        <v>2.0391044533433901E-14</v>
      </c>
      <c r="L68" s="12">
        <v>1.99924722806746E-13</v>
      </c>
      <c r="M68" s="10" t="s">
        <v>16</v>
      </c>
      <c r="N68" s="10" t="s">
        <v>17</v>
      </c>
    </row>
    <row r="69" spans="1:14" s="23" customFormat="1" ht="11.5">
      <c r="A69" s="10" t="s">
        <v>136</v>
      </c>
      <c r="B69" s="26" t="s">
        <v>137</v>
      </c>
      <c r="C69" s="12">
        <v>13.741076</v>
      </c>
      <c r="D69" s="12">
        <v>13.077051000000001</v>
      </c>
      <c r="E69" s="12">
        <v>13.406563</v>
      </c>
      <c r="F69" s="12">
        <v>4.6491629999999997</v>
      </c>
      <c r="G69" s="12">
        <v>4.5774559999999997</v>
      </c>
      <c r="H69" s="12">
        <v>5.0759650000000001</v>
      </c>
      <c r="I69" s="12">
        <v>2.8124071846038499</v>
      </c>
      <c r="J69" s="12">
        <v>1.4918054851221101</v>
      </c>
      <c r="K69" s="12">
        <v>3.9418589864628697E-14</v>
      </c>
      <c r="L69" s="12">
        <v>3.7751200145671299E-13</v>
      </c>
      <c r="M69" s="10" t="s">
        <v>20</v>
      </c>
      <c r="N69" s="10" t="s">
        <v>17</v>
      </c>
    </row>
    <row r="70" spans="1:14" s="23" customFormat="1" ht="11.5">
      <c r="A70" s="10" t="s">
        <v>138</v>
      </c>
      <c r="B70" s="26" t="s">
        <v>139</v>
      </c>
      <c r="C70" s="12">
        <v>4.0261909999999999</v>
      </c>
      <c r="D70" s="12">
        <v>3.8182019999999999</v>
      </c>
      <c r="E70" s="12">
        <v>4.2474420000000004</v>
      </c>
      <c r="F70" s="12">
        <v>1.322368</v>
      </c>
      <c r="G70" s="12">
        <v>1.345756</v>
      </c>
      <c r="H70" s="12">
        <v>1.603696</v>
      </c>
      <c r="I70" s="12">
        <v>2.8306049880378898</v>
      </c>
      <c r="J70" s="12">
        <v>1.5011104346691</v>
      </c>
      <c r="K70" s="12">
        <v>3.4884032123794E-9</v>
      </c>
      <c r="L70" s="12">
        <v>2.0946569289148501E-8</v>
      </c>
      <c r="M70" s="10" t="s">
        <v>20</v>
      </c>
      <c r="N70" s="10" t="s">
        <v>17</v>
      </c>
    </row>
    <row r="71" spans="1:14" s="23" customFormat="1" ht="11.5">
      <c r="A71" s="10" t="s">
        <v>140</v>
      </c>
      <c r="B71" s="26" t="s">
        <v>139</v>
      </c>
      <c r="C71" s="12">
        <v>0.449546</v>
      </c>
      <c r="D71" s="12">
        <v>0.75286200000000003</v>
      </c>
      <c r="E71" s="12">
        <v>0.781134</v>
      </c>
      <c r="F71" s="12">
        <v>1.486181</v>
      </c>
      <c r="G71" s="12">
        <v>1.9639530000000001</v>
      </c>
      <c r="H71" s="12">
        <v>2.3634819999999999</v>
      </c>
      <c r="I71" s="12">
        <v>0.341189029340775</v>
      </c>
      <c r="J71" s="12">
        <v>-1.5513568361857699</v>
      </c>
      <c r="K71" s="12">
        <v>7.2288600401023604E-8</v>
      </c>
      <c r="L71" s="12">
        <v>3.7205680444495102E-7</v>
      </c>
      <c r="M71" s="10" t="s">
        <v>16</v>
      </c>
      <c r="N71" s="10" t="s">
        <v>17</v>
      </c>
    </row>
    <row r="72" spans="1:14" s="23" customFormat="1" ht="11.5">
      <c r="A72" s="10" t="s">
        <v>141</v>
      </c>
      <c r="B72" s="26" t="s">
        <v>142</v>
      </c>
      <c r="C72" s="12">
        <v>9.3003029999999995</v>
      </c>
      <c r="D72" s="12">
        <v>6.7095380000000002</v>
      </c>
      <c r="E72" s="12">
        <v>10.468413999999999</v>
      </c>
      <c r="F72" s="12">
        <v>3.5887880000000001</v>
      </c>
      <c r="G72" s="12">
        <v>2.5233639999999999</v>
      </c>
      <c r="H72" s="12">
        <v>3.278543</v>
      </c>
      <c r="I72" s="12">
        <v>2.81962676883873</v>
      </c>
      <c r="J72" s="12">
        <v>1.4955042071696301</v>
      </c>
      <c r="K72" s="12">
        <v>1.30001541458093E-7</v>
      </c>
      <c r="L72" s="12">
        <v>6.4939972208969595E-7</v>
      </c>
      <c r="M72" s="10" t="s">
        <v>20</v>
      </c>
      <c r="N72" s="10" t="s">
        <v>17</v>
      </c>
    </row>
    <row r="73" spans="1:14" s="23" customFormat="1" ht="11.5">
      <c r="A73" s="10" t="s">
        <v>143</v>
      </c>
      <c r="B73" s="26" t="s">
        <v>119</v>
      </c>
      <c r="C73" s="12">
        <v>0.30688500000000002</v>
      </c>
      <c r="D73" s="12">
        <v>0.46879900000000002</v>
      </c>
      <c r="E73" s="12">
        <v>0.43221700000000002</v>
      </c>
      <c r="F73" s="12">
        <v>4.1855000000000003E-2</v>
      </c>
      <c r="G73" s="12">
        <v>7.5703999999999994E-2</v>
      </c>
      <c r="H73" s="12">
        <v>5.2830000000000002E-2</v>
      </c>
      <c r="I73" s="12">
        <v>7.0890785203270203</v>
      </c>
      <c r="J73" s="12">
        <v>2.8255981097562901</v>
      </c>
      <c r="K73" s="12">
        <v>1.2443180604078099E-6</v>
      </c>
      <c r="L73" s="12">
        <v>5.4536150955551403E-6</v>
      </c>
      <c r="M73" s="10" t="s">
        <v>20</v>
      </c>
      <c r="N73" s="10" t="s">
        <v>17</v>
      </c>
    </row>
    <row r="74" spans="1:14" s="23" customFormat="1" ht="11.5">
      <c r="A74" s="10" t="s">
        <v>144</v>
      </c>
      <c r="B74" s="26" t="s">
        <v>145</v>
      </c>
      <c r="C74" s="12">
        <v>1E-4</v>
      </c>
      <c r="D74" s="12">
        <v>1E-4</v>
      </c>
      <c r="E74" s="12">
        <v>0.70470699999999997</v>
      </c>
      <c r="F74" s="12">
        <v>15.611711</v>
      </c>
      <c r="G74" s="12">
        <v>11.397804000000001</v>
      </c>
      <c r="H74" s="12">
        <v>15.197393999999999</v>
      </c>
      <c r="I74" s="12">
        <v>1.6701223015407302E-2</v>
      </c>
      <c r="J74" s="12">
        <v>-5.90390243595819</v>
      </c>
      <c r="K74" s="12">
        <v>6.7542444908029202E-6</v>
      </c>
      <c r="L74" s="12">
        <v>2.6592274818733599E-5</v>
      </c>
      <c r="M74" s="10" t="s">
        <v>16</v>
      </c>
      <c r="N74" s="10" t="s">
        <v>17</v>
      </c>
    </row>
    <row r="75" spans="1:14" s="23" customFormat="1" ht="11.5">
      <c r="A75" s="10" t="s">
        <v>146</v>
      </c>
      <c r="B75" s="26" t="s">
        <v>147</v>
      </c>
      <c r="C75" s="12">
        <v>2.1442770000000002</v>
      </c>
      <c r="D75" s="12">
        <v>2.0169649999999999</v>
      </c>
      <c r="E75" s="12">
        <v>2.778718</v>
      </c>
      <c r="F75" s="12">
        <v>0.97360500000000005</v>
      </c>
      <c r="G75" s="12">
        <v>0.724522</v>
      </c>
      <c r="H75" s="12">
        <v>0.89677399999999996</v>
      </c>
      <c r="I75" s="12">
        <v>2.67446041294061</v>
      </c>
      <c r="J75" s="12">
        <v>1.41924784923391</v>
      </c>
      <c r="K75" s="12">
        <v>1.59940720393533E-5</v>
      </c>
      <c r="L75" s="12">
        <v>5.9281559520428203E-5</v>
      </c>
      <c r="M75" s="10" t="s">
        <v>20</v>
      </c>
      <c r="N75" s="10" t="s">
        <v>17</v>
      </c>
    </row>
    <row r="76" spans="1:14" s="23" customFormat="1" ht="11.5">
      <c r="A76" s="10" t="s">
        <v>148</v>
      </c>
      <c r="B76" s="26" t="s">
        <v>149</v>
      </c>
      <c r="C76" s="12">
        <v>2.2039610000000001</v>
      </c>
      <c r="D76" s="12">
        <v>2.0234640000000002</v>
      </c>
      <c r="E76" s="12">
        <v>2.5133809999999999</v>
      </c>
      <c r="F76" s="12">
        <v>0.85078200000000004</v>
      </c>
      <c r="G76" s="12">
        <v>0.83338699999999999</v>
      </c>
      <c r="H76" s="12">
        <v>1.28959</v>
      </c>
      <c r="I76" s="12">
        <v>2.2667627067290899</v>
      </c>
      <c r="J76" s="12">
        <v>1.1806333722241</v>
      </c>
      <c r="K76" s="12">
        <v>4.6853009141082097E-5</v>
      </c>
      <c r="L76" s="12">
        <v>1.59916718042062E-4</v>
      </c>
      <c r="M76" s="10" t="s">
        <v>20</v>
      </c>
      <c r="N76" s="10" t="s">
        <v>17</v>
      </c>
    </row>
    <row r="77" spans="1:14" s="23" customFormat="1" ht="11.5">
      <c r="A77" s="10" t="s">
        <v>150</v>
      </c>
      <c r="B77" s="26" t="s">
        <v>151</v>
      </c>
      <c r="C77" s="12">
        <v>1.078355</v>
      </c>
      <c r="D77" s="12">
        <v>1.3361160000000001</v>
      </c>
      <c r="E77" s="12">
        <v>0.93887100000000001</v>
      </c>
      <c r="F77" s="12">
        <v>0.52751999999999999</v>
      </c>
      <c r="G77" s="12">
        <v>0.58679300000000001</v>
      </c>
      <c r="H77" s="12">
        <v>0.41553899999999999</v>
      </c>
      <c r="I77" s="12">
        <v>2.1919388280696399</v>
      </c>
      <c r="J77" s="12">
        <v>1.1322075365867501</v>
      </c>
      <c r="K77" s="12">
        <v>1.4565372073188899E-2</v>
      </c>
      <c r="L77" s="12">
        <v>2.8983893271776799E-2</v>
      </c>
      <c r="M77" s="10" t="s">
        <v>20</v>
      </c>
      <c r="N77" s="10" t="s">
        <v>17</v>
      </c>
    </row>
    <row r="78" spans="1:14" s="23" customFormat="1" ht="11.5">
      <c r="A78" s="10" t="s">
        <v>152</v>
      </c>
      <c r="B78" s="26" t="s">
        <v>145</v>
      </c>
      <c r="C78" s="12">
        <v>16.832684</v>
      </c>
      <c r="D78" s="12">
        <v>15.770095</v>
      </c>
      <c r="E78" s="12">
        <v>17.686781</v>
      </c>
      <c r="F78" s="12">
        <v>4.6131979999999997</v>
      </c>
      <c r="G78" s="12">
        <v>1E-4</v>
      </c>
      <c r="H78" s="12">
        <v>1E-4</v>
      </c>
      <c r="I78" s="12">
        <v>10.9007633852531</v>
      </c>
      <c r="J78" s="12">
        <v>3.4463572659955002</v>
      </c>
      <c r="K78" s="12">
        <v>1.5523627620326301E-2</v>
      </c>
      <c r="L78" s="12">
        <v>3.0698979561085301E-2</v>
      </c>
      <c r="M78" s="10" t="s">
        <v>20</v>
      </c>
      <c r="N78" s="10" t="s">
        <v>17</v>
      </c>
    </row>
    <row r="79" spans="1:14" s="23" customFormat="1" ht="11.5">
      <c r="A79" s="10" t="s">
        <v>153</v>
      </c>
      <c r="B79" s="26" t="s">
        <v>154</v>
      </c>
      <c r="C79" s="12">
        <v>0.90212199999999998</v>
      </c>
      <c r="D79" s="12">
        <v>0.99637100000000001</v>
      </c>
      <c r="E79" s="12">
        <v>0.69307799999999997</v>
      </c>
      <c r="F79" s="12">
        <v>0.18982199999999999</v>
      </c>
      <c r="G79" s="12">
        <v>0.37531500000000001</v>
      </c>
      <c r="H79" s="12">
        <v>0.52664</v>
      </c>
      <c r="I79" s="12">
        <v>2.37371825931486</v>
      </c>
      <c r="J79" s="12">
        <v>1.2471487091961699</v>
      </c>
      <c r="K79" s="12">
        <v>1.7031471917855801E-2</v>
      </c>
      <c r="L79" s="12">
        <v>3.3332979884109E-2</v>
      </c>
      <c r="M79" s="10" t="s">
        <v>20</v>
      </c>
      <c r="N79" s="10" t="s">
        <v>17</v>
      </c>
    </row>
    <row r="80" spans="1:14" s="23" customFormat="1" ht="11.5">
      <c r="A80" s="10" t="s">
        <v>155</v>
      </c>
      <c r="B80" s="26" t="s">
        <v>156</v>
      </c>
      <c r="C80" s="12">
        <v>2.7676560000000001</v>
      </c>
      <c r="D80" s="12">
        <v>3.1560450000000002</v>
      </c>
      <c r="E80" s="12">
        <v>2.6903860000000002</v>
      </c>
      <c r="F80" s="12">
        <v>0.96175500000000003</v>
      </c>
      <c r="G80" s="12">
        <v>0.28304200000000002</v>
      </c>
      <c r="H80" s="12">
        <v>0.90158300000000002</v>
      </c>
      <c r="I80" s="12">
        <v>4.0133093860360196</v>
      </c>
      <c r="J80" s="12">
        <v>2.0047923777712602</v>
      </c>
      <c r="K80" s="12">
        <v>4.6424278996589098E-5</v>
      </c>
      <c r="L80" s="12">
        <v>1.3545101843304299E-4</v>
      </c>
      <c r="M80" s="10" t="s">
        <v>20</v>
      </c>
      <c r="N80" s="10" t="s">
        <v>17</v>
      </c>
    </row>
    <row r="81" spans="1:14" s="24" customFormat="1" ht="11.5">
      <c r="A81" s="18" t="s">
        <v>157</v>
      </c>
      <c r="B81" s="27" t="s">
        <v>158</v>
      </c>
      <c r="C81" s="20">
        <v>65.563759000000005</v>
      </c>
      <c r="D81" s="20">
        <v>61.340308999999998</v>
      </c>
      <c r="E81" s="20">
        <v>59.105679000000002</v>
      </c>
      <c r="F81" s="20">
        <v>26.765585000000002</v>
      </c>
      <c r="G81" s="20">
        <v>31.594372</v>
      </c>
      <c r="H81" s="20">
        <v>29.947382000000001</v>
      </c>
      <c r="I81" s="20">
        <v>2.1063905798361802</v>
      </c>
      <c r="J81" s="20">
        <v>1.0747729745150201</v>
      </c>
      <c r="K81" s="20">
        <v>1.64030264214757E-7</v>
      </c>
      <c r="L81" s="20">
        <v>6.3977252554194297E-7</v>
      </c>
      <c r="M81" s="18" t="s">
        <v>20</v>
      </c>
      <c r="N81" s="18" t="s">
        <v>17</v>
      </c>
    </row>
  </sheetData>
  <mergeCells count="1">
    <mergeCell ref="A1:N1"/>
  </mergeCells>
  <conditionalFormatting sqref="B2">
    <cfRule type="containsText" dxfId="2" priority="29" operator="containsText" text="MYB">
      <formula>NOT(ISERROR(SEARCH("MYB",B2)))</formula>
    </cfRule>
  </conditionalFormatting>
  <conditionalFormatting sqref="A80 C80:XFD80">
    <cfRule type="containsText" dxfId="1" priority="10" operator="containsText" text="NAC">
      <formula>NOT(ISERROR(SEARCH("NAC",A80)))</formula>
    </cfRule>
  </conditionalFormatting>
  <conditionalFormatting sqref="A81 C81:XFD81">
    <cfRule type="containsText" dxfId="0" priority="4" operator="containsText" text="NAC">
      <formula>NOT(ISERROR(SEARCH("NAC",A81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29"/>
  <sheetViews>
    <sheetView workbookViewId="0">
      <selection sqref="A1:N1"/>
    </sheetView>
  </sheetViews>
  <sheetFormatPr defaultColWidth="9" defaultRowHeight="14.5"/>
  <cols>
    <col min="1" max="1" width="10" style="6" customWidth="1"/>
    <col min="2" max="2" width="78.54296875" customWidth="1"/>
    <col min="3" max="3" width="11" style="6" customWidth="1"/>
    <col min="4" max="4" width="10.6328125" style="6" customWidth="1"/>
    <col min="5" max="5" width="10.90625" style="6" customWidth="1"/>
    <col min="6" max="6" width="11.453125" style="6" customWidth="1"/>
    <col min="7" max="7" width="11.08984375" style="6" customWidth="1"/>
    <col min="8" max="8" width="11.1796875" style="6" customWidth="1"/>
    <col min="9" max="9" width="11.90625" style="6" customWidth="1"/>
    <col min="10" max="14" width="9" style="6"/>
  </cols>
  <sheetData>
    <row r="1" spans="1:14" s="1" customFormat="1" ht="11.5">
      <c r="A1" s="28" t="s">
        <v>29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s="2" customFormat="1" ht="11.5">
      <c r="A2" s="7" t="s">
        <v>159</v>
      </c>
      <c r="B2" s="8" t="s">
        <v>1</v>
      </c>
      <c r="C2" s="9" t="s">
        <v>2</v>
      </c>
      <c r="D2" s="9" t="s">
        <v>3</v>
      </c>
      <c r="E2" s="9" t="s">
        <v>4</v>
      </c>
      <c r="F2" s="9" t="s">
        <v>160</v>
      </c>
      <c r="G2" s="9" t="s">
        <v>161</v>
      </c>
      <c r="H2" s="9" t="s">
        <v>162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</row>
    <row r="3" spans="1:14" s="3" customFormat="1" ht="11.5">
      <c r="A3" s="10" t="s">
        <v>163</v>
      </c>
      <c r="B3" s="11" t="s">
        <v>29</v>
      </c>
      <c r="C3" s="12">
        <v>61.200985000000003</v>
      </c>
      <c r="D3" s="12">
        <v>60.310867000000002</v>
      </c>
      <c r="E3" s="12">
        <v>55.891272999999998</v>
      </c>
      <c r="F3" s="12">
        <v>159.81753499999999</v>
      </c>
      <c r="G3" s="12">
        <v>174.861649</v>
      </c>
      <c r="H3" s="12">
        <v>149.50256300000001</v>
      </c>
      <c r="I3" s="12">
        <v>0.36639779607387801</v>
      </c>
      <c r="J3" s="12">
        <v>-1.4485172694078801</v>
      </c>
      <c r="K3" s="12">
        <v>2.3076293258844502E-58</v>
      </c>
      <c r="L3" s="12">
        <v>1.25575168012043E-56</v>
      </c>
      <c r="M3" s="10" t="s">
        <v>16</v>
      </c>
      <c r="N3" s="10" t="s">
        <v>17</v>
      </c>
    </row>
    <row r="4" spans="1:14" s="3" customFormat="1" ht="11.5">
      <c r="A4" s="10" t="s">
        <v>164</v>
      </c>
      <c r="B4" s="11" t="s">
        <v>29</v>
      </c>
      <c r="C4" s="12">
        <v>5.1313079999999998</v>
      </c>
      <c r="D4" s="12">
        <v>4.5350489999999999</v>
      </c>
      <c r="E4" s="12">
        <v>5.3071289999999998</v>
      </c>
      <c r="F4" s="12">
        <v>4.9773999999999999E-2</v>
      </c>
      <c r="G4" s="12">
        <v>1E-4</v>
      </c>
      <c r="H4" s="12">
        <v>1E-4</v>
      </c>
      <c r="I4" s="12">
        <v>299.62552527314199</v>
      </c>
      <c r="J4" s="12">
        <v>8.2270167228382594</v>
      </c>
      <c r="K4" s="12">
        <v>2.8215851974476701E-43</v>
      </c>
      <c r="L4" s="12">
        <v>9.1966042529310094E-42</v>
      </c>
      <c r="M4" s="10" t="s">
        <v>20</v>
      </c>
      <c r="N4" s="10" t="s">
        <v>17</v>
      </c>
    </row>
    <row r="5" spans="1:14" s="3" customFormat="1" ht="11.5">
      <c r="A5" s="10" t="s">
        <v>165</v>
      </c>
      <c r="B5" s="11" t="s">
        <v>166</v>
      </c>
      <c r="C5" s="12">
        <v>18.228698999999999</v>
      </c>
      <c r="D5" s="12">
        <v>18.246569000000001</v>
      </c>
      <c r="E5" s="12">
        <v>17.378595000000001</v>
      </c>
      <c r="F5" s="12">
        <v>41.882851000000002</v>
      </c>
      <c r="G5" s="12">
        <v>58.773777000000003</v>
      </c>
      <c r="H5" s="12">
        <v>45.383674999999997</v>
      </c>
      <c r="I5" s="12">
        <v>0.36876027982494702</v>
      </c>
      <c r="J5" s="12">
        <v>-1.43924482736754</v>
      </c>
      <c r="K5" s="12">
        <v>2.1832497008455001E-36</v>
      </c>
      <c r="L5" s="12">
        <v>5.2616598053496098E-35</v>
      </c>
      <c r="M5" s="10" t="s">
        <v>16</v>
      </c>
      <c r="N5" s="10" t="s">
        <v>17</v>
      </c>
    </row>
    <row r="6" spans="1:14" s="3" customFormat="1" ht="11.5">
      <c r="A6" s="10" t="s">
        <v>21</v>
      </c>
      <c r="B6" s="11" t="s">
        <v>22</v>
      </c>
      <c r="C6" s="12">
        <v>21.876272</v>
      </c>
      <c r="D6" s="12">
        <v>19.056885000000001</v>
      </c>
      <c r="E6" s="12">
        <v>21.620853</v>
      </c>
      <c r="F6" s="12">
        <v>2.3070870000000001</v>
      </c>
      <c r="G6" s="12">
        <v>2.9502839999999999</v>
      </c>
      <c r="H6" s="12">
        <v>2.324773</v>
      </c>
      <c r="I6" s="12">
        <v>8.2501743570156396</v>
      </c>
      <c r="J6" s="12">
        <v>3.0444246092183</v>
      </c>
      <c r="K6" s="12">
        <v>8.1004336671742399E-35</v>
      </c>
      <c r="L6" s="12">
        <v>1.8169359816909101E-33</v>
      </c>
      <c r="M6" s="10" t="s">
        <v>20</v>
      </c>
      <c r="N6" s="10" t="s">
        <v>17</v>
      </c>
    </row>
    <row r="7" spans="1:14" s="3" customFormat="1" ht="11.5">
      <c r="A7" s="10" t="s">
        <v>34</v>
      </c>
      <c r="B7" s="11" t="s">
        <v>35</v>
      </c>
      <c r="C7" s="12">
        <v>1.8200540000000001</v>
      </c>
      <c r="D7" s="12">
        <v>2.645823</v>
      </c>
      <c r="E7" s="12">
        <v>2.007209</v>
      </c>
      <c r="F7" s="12">
        <v>13.94101</v>
      </c>
      <c r="G7" s="12">
        <v>8.7494309999999995</v>
      </c>
      <c r="H7" s="12">
        <v>14.100253</v>
      </c>
      <c r="I7" s="12">
        <v>0.175943568773125</v>
      </c>
      <c r="J7" s="12">
        <v>-2.5068153143530201</v>
      </c>
      <c r="K7" s="12">
        <v>6.7048344018905801E-33</v>
      </c>
      <c r="L7" s="12">
        <v>1.3637763928612499E-31</v>
      </c>
      <c r="M7" s="10" t="s">
        <v>16</v>
      </c>
      <c r="N7" s="10" t="s">
        <v>17</v>
      </c>
    </row>
    <row r="8" spans="1:14" s="3" customFormat="1" ht="11.5">
      <c r="A8" s="10" t="s">
        <v>18</v>
      </c>
      <c r="B8" s="11" t="s">
        <v>19</v>
      </c>
      <c r="C8" s="12">
        <v>62.313868999999997</v>
      </c>
      <c r="D8" s="12">
        <v>63.153488000000003</v>
      </c>
      <c r="E8" s="12">
        <v>55.801158999999998</v>
      </c>
      <c r="F8" s="12">
        <v>14.430671999999999</v>
      </c>
      <c r="G8" s="12">
        <v>10.812593</v>
      </c>
      <c r="H8" s="12">
        <v>13.461836</v>
      </c>
      <c r="I8" s="12">
        <v>4.6833236787058103</v>
      </c>
      <c r="J8" s="12">
        <v>2.22753275051328</v>
      </c>
      <c r="K8" s="12">
        <v>1.4105918178815101E-29</v>
      </c>
      <c r="L8" s="12">
        <v>2.4866150975499902E-28</v>
      </c>
      <c r="M8" s="10" t="s">
        <v>20</v>
      </c>
      <c r="N8" s="10" t="s">
        <v>17</v>
      </c>
    </row>
    <row r="9" spans="1:14" s="3" customFormat="1" ht="11.5">
      <c r="A9" s="10" t="s">
        <v>167</v>
      </c>
      <c r="B9" s="11" t="s">
        <v>29</v>
      </c>
      <c r="C9" s="12">
        <v>11.691618</v>
      </c>
      <c r="D9" s="12">
        <v>11.946323</v>
      </c>
      <c r="E9" s="12">
        <v>11.112377</v>
      </c>
      <c r="F9" s="12">
        <v>22.607952000000001</v>
      </c>
      <c r="G9" s="12">
        <v>28.482400999999999</v>
      </c>
      <c r="H9" s="12">
        <v>22.834123999999999</v>
      </c>
      <c r="I9" s="12">
        <v>0.470078645263868</v>
      </c>
      <c r="J9" s="12">
        <v>-1.0890259516279699</v>
      </c>
      <c r="K9" s="12">
        <v>1.0106005839170499E-24</v>
      </c>
      <c r="L9" s="12">
        <v>1.3848916322962599E-23</v>
      </c>
      <c r="M9" s="10" t="s">
        <v>16</v>
      </c>
      <c r="N9" s="10" t="s">
        <v>17</v>
      </c>
    </row>
    <row r="10" spans="1:14" s="3" customFormat="1" ht="11.5">
      <c r="A10" s="10" t="s">
        <v>50</v>
      </c>
      <c r="B10" s="11" t="s">
        <v>29</v>
      </c>
      <c r="C10" s="12">
        <v>0.75553800000000004</v>
      </c>
      <c r="D10" s="12">
        <v>1.5874280000000001</v>
      </c>
      <c r="E10" s="12">
        <v>1.3829100000000001</v>
      </c>
      <c r="F10" s="12">
        <v>1E-4</v>
      </c>
      <c r="G10" s="12">
        <v>1E-4</v>
      </c>
      <c r="H10" s="12">
        <v>1E-4</v>
      </c>
      <c r="I10" s="12">
        <v>12419.586666666701</v>
      </c>
      <c r="J10" s="12">
        <v>13.6003295399136</v>
      </c>
      <c r="K10" s="12">
        <v>8.7663216203653198E-19</v>
      </c>
      <c r="L10" s="12">
        <v>8.3036792179989203E-18</v>
      </c>
      <c r="M10" s="10" t="s">
        <v>20</v>
      </c>
      <c r="N10" s="10" t="s">
        <v>17</v>
      </c>
    </row>
    <row r="11" spans="1:14" s="3" customFormat="1" ht="11.5">
      <c r="A11" s="10" t="s">
        <v>168</v>
      </c>
      <c r="B11" s="11" t="s">
        <v>169</v>
      </c>
      <c r="C11" s="12">
        <v>13.609374000000001</v>
      </c>
      <c r="D11" s="12">
        <v>15.188482</v>
      </c>
      <c r="E11" s="12">
        <v>13.975026</v>
      </c>
      <c r="F11" s="12">
        <v>5.1228300000000004</v>
      </c>
      <c r="G11" s="12">
        <v>3.6309390000000001</v>
      </c>
      <c r="H11" s="12">
        <v>3.9127329999999998</v>
      </c>
      <c r="I11" s="12">
        <v>3.3768503727390602</v>
      </c>
      <c r="J11" s="12">
        <v>1.75567825536263</v>
      </c>
      <c r="K11" s="12">
        <v>2.2121856104095001E-12</v>
      </c>
      <c r="L11" s="12">
        <v>1.2445781435369501E-11</v>
      </c>
      <c r="M11" s="10" t="s">
        <v>20</v>
      </c>
      <c r="N11" s="10" t="s">
        <v>17</v>
      </c>
    </row>
    <row r="12" spans="1:14" s="3" customFormat="1" ht="11.5">
      <c r="A12" s="10" t="s">
        <v>28</v>
      </c>
      <c r="B12" s="11" t="s">
        <v>29</v>
      </c>
      <c r="C12" s="12">
        <v>0.39540900000000001</v>
      </c>
      <c r="D12" s="12">
        <v>0.56903099999999995</v>
      </c>
      <c r="E12" s="12">
        <v>0.53941899999999998</v>
      </c>
      <c r="F12" s="12">
        <v>2.5037349999999998</v>
      </c>
      <c r="G12" s="12">
        <v>1.33304</v>
      </c>
      <c r="H12" s="12">
        <v>2.6222569999999998</v>
      </c>
      <c r="I12" s="12">
        <v>0.23283039935395899</v>
      </c>
      <c r="J12" s="12">
        <v>-2.1026486597769098</v>
      </c>
      <c r="K12" s="12">
        <v>1.33670277012956E-11</v>
      </c>
      <c r="L12" s="12">
        <v>6.9981198567798002E-11</v>
      </c>
      <c r="M12" s="10" t="s">
        <v>16</v>
      </c>
      <c r="N12" s="10" t="s">
        <v>17</v>
      </c>
    </row>
    <row r="13" spans="1:14" s="3" customFormat="1" ht="11.5">
      <c r="A13" s="10" t="s">
        <v>170</v>
      </c>
      <c r="B13" s="11" t="s">
        <v>40</v>
      </c>
      <c r="C13" s="12">
        <v>22.595538999999999</v>
      </c>
      <c r="D13" s="12">
        <v>23.686457000000001</v>
      </c>
      <c r="E13" s="12">
        <v>21.585127</v>
      </c>
      <c r="F13" s="12">
        <v>8.8821100000000008</v>
      </c>
      <c r="G13" s="12">
        <v>6.9584729999999997</v>
      </c>
      <c r="H13" s="12">
        <v>6.9329260000000001</v>
      </c>
      <c r="I13" s="12">
        <v>2.98009072734465</v>
      </c>
      <c r="J13" s="12">
        <v>1.5753562534718999</v>
      </c>
      <c r="K13" s="12">
        <v>2.3877319527384699E-11</v>
      </c>
      <c r="L13" s="12">
        <v>1.2194580979519E-10</v>
      </c>
      <c r="M13" s="10" t="s">
        <v>20</v>
      </c>
      <c r="N13" s="10" t="s">
        <v>17</v>
      </c>
    </row>
    <row r="14" spans="1:14" s="3" customFormat="1" ht="11.5">
      <c r="A14" s="10" t="s">
        <v>30</v>
      </c>
      <c r="B14" s="11" t="s">
        <v>31</v>
      </c>
      <c r="C14" s="12">
        <v>9.0993619999999993</v>
      </c>
      <c r="D14" s="12">
        <v>7.7102050000000002</v>
      </c>
      <c r="E14" s="12">
        <v>6.9002509999999999</v>
      </c>
      <c r="F14" s="12">
        <v>1.6067610000000001</v>
      </c>
      <c r="G14" s="12">
        <v>1.9995480000000001</v>
      </c>
      <c r="H14" s="12">
        <v>1.933203</v>
      </c>
      <c r="I14" s="12">
        <v>4.2801275635832203</v>
      </c>
      <c r="J14" s="12">
        <v>2.09765379489895</v>
      </c>
      <c r="K14" s="12">
        <v>1.29570482025997E-9</v>
      </c>
      <c r="L14" s="12">
        <v>5.6101389058027496E-9</v>
      </c>
      <c r="M14" s="10" t="s">
        <v>20</v>
      </c>
      <c r="N14" s="10" t="s">
        <v>17</v>
      </c>
    </row>
    <row r="15" spans="1:14" s="3" customFormat="1" ht="11.5">
      <c r="A15" s="10" t="s">
        <v>171</v>
      </c>
      <c r="B15" s="11" t="s">
        <v>172</v>
      </c>
      <c r="C15" s="12">
        <v>19.718933</v>
      </c>
      <c r="D15" s="12">
        <v>17.85989</v>
      </c>
      <c r="E15" s="12">
        <v>19.335751999999999</v>
      </c>
      <c r="F15" s="12">
        <v>6.2905720000000001</v>
      </c>
      <c r="G15" s="12">
        <v>6.53653</v>
      </c>
      <c r="H15" s="12">
        <v>5.9579940000000002</v>
      </c>
      <c r="I15" s="12">
        <v>3.0297729114613001</v>
      </c>
      <c r="J15" s="12">
        <v>1.59920966439584</v>
      </c>
      <c r="K15" s="12">
        <v>1.3400825769613201E-9</v>
      </c>
      <c r="L15" s="12">
        <v>5.7956024648403101E-9</v>
      </c>
      <c r="M15" s="10" t="s">
        <v>20</v>
      </c>
      <c r="N15" s="10" t="s">
        <v>17</v>
      </c>
    </row>
    <row r="16" spans="1:14" s="3" customFormat="1" ht="11.5">
      <c r="A16" s="10" t="s">
        <v>173</v>
      </c>
      <c r="B16" s="11" t="s">
        <v>174</v>
      </c>
      <c r="C16" s="12">
        <v>1E-4</v>
      </c>
      <c r="D16" s="12">
        <v>0.14649599999999999</v>
      </c>
      <c r="E16" s="12">
        <v>0.24132799999999999</v>
      </c>
      <c r="F16" s="12">
        <v>1.1252519999999999</v>
      </c>
      <c r="G16" s="12">
        <v>0.887548</v>
      </c>
      <c r="H16" s="12">
        <v>1.0056989999999999</v>
      </c>
      <c r="I16" s="12">
        <v>0.128515530401037</v>
      </c>
      <c r="J16" s="12">
        <v>-2.95998538310474</v>
      </c>
      <c r="K16" s="12">
        <v>7.1615190499463894E-8</v>
      </c>
      <c r="L16" s="12">
        <v>2.5826038925027602E-7</v>
      </c>
      <c r="M16" s="10" t="s">
        <v>16</v>
      </c>
      <c r="N16" s="10" t="s">
        <v>17</v>
      </c>
    </row>
    <row r="17" spans="1:14" s="3" customFormat="1" ht="11.5">
      <c r="A17" s="10" t="s">
        <v>175</v>
      </c>
      <c r="B17" s="11" t="s">
        <v>176</v>
      </c>
      <c r="C17" s="12">
        <v>0.66575099999999998</v>
      </c>
      <c r="D17" s="12">
        <v>0.46420600000000001</v>
      </c>
      <c r="E17" s="12">
        <v>0.78844800000000004</v>
      </c>
      <c r="F17" s="12">
        <v>3.2591000000000002E-2</v>
      </c>
      <c r="G17" s="12">
        <v>4.5009E-2</v>
      </c>
      <c r="H17" s="12">
        <v>9.9469000000000002E-2</v>
      </c>
      <c r="I17" s="12">
        <v>10.834222817093901</v>
      </c>
      <c r="J17" s="12">
        <v>3.43752376164253</v>
      </c>
      <c r="K17" s="12">
        <v>1.8654249556069301E-7</v>
      </c>
      <c r="L17" s="12">
        <v>6.4094963610110602E-7</v>
      </c>
      <c r="M17" s="10" t="s">
        <v>20</v>
      </c>
      <c r="N17" s="10" t="s">
        <v>17</v>
      </c>
    </row>
    <row r="18" spans="1:14" s="3" customFormat="1" ht="11.5">
      <c r="A18" s="10" t="s">
        <v>177</v>
      </c>
      <c r="B18" s="11" t="s">
        <v>178</v>
      </c>
      <c r="C18" s="12">
        <v>5.0029709999999996</v>
      </c>
      <c r="D18" s="12">
        <v>5.877707</v>
      </c>
      <c r="E18" s="12">
        <v>5.1406239999999999</v>
      </c>
      <c r="F18" s="12">
        <v>1.4854590000000001</v>
      </c>
      <c r="G18" s="12">
        <v>1.2980160000000001</v>
      </c>
      <c r="H18" s="12">
        <v>1.668744</v>
      </c>
      <c r="I18" s="12">
        <v>3.59849818708379</v>
      </c>
      <c r="J18" s="12">
        <v>1.8473949315258</v>
      </c>
      <c r="K18" s="12">
        <v>2.9711478668407698E-7</v>
      </c>
      <c r="L18" s="12">
        <v>9.987525524094641E-7</v>
      </c>
      <c r="M18" s="10" t="s">
        <v>20</v>
      </c>
      <c r="N18" s="10" t="s">
        <v>17</v>
      </c>
    </row>
    <row r="19" spans="1:14" s="3" customFormat="1" ht="11.5">
      <c r="A19" s="10" t="s">
        <v>179</v>
      </c>
      <c r="B19" s="11" t="s">
        <v>22</v>
      </c>
      <c r="C19" s="12">
        <v>14.562225</v>
      </c>
      <c r="D19" s="12">
        <v>15.339072</v>
      </c>
      <c r="E19" s="12">
        <v>15.90156</v>
      </c>
      <c r="F19" s="12">
        <v>6.5992519999999999</v>
      </c>
      <c r="G19" s="12">
        <v>3.4820700000000002</v>
      </c>
      <c r="H19" s="12">
        <v>4.5178890000000003</v>
      </c>
      <c r="I19" s="12">
        <v>3.1373515322163601</v>
      </c>
      <c r="J19" s="12">
        <v>1.64954718852852</v>
      </c>
      <c r="K19" s="12">
        <v>7.8030097999800897E-7</v>
      </c>
      <c r="L19" s="12">
        <v>2.4896958868937101E-6</v>
      </c>
      <c r="M19" s="10" t="s">
        <v>20</v>
      </c>
      <c r="N19" s="10" t="s">
        <v>17</v>
      </c>
    </row>
    <row r="20" spans="1:14" s="3" customFormat="1" ht="11.5">
      <c r="A20" s="10" t="s">
        <v>43</v>
      </c>
      <c r="B20" s="11" t="s">
        <v>29</v>
      </c>
      <c r="C20" s="12">
        <v>7.8042309999999997</v>
      </c>
      <c r="D20" s="12">
        <v>11.293832</v>
      </c>
      <c r="E20" s="12">
        <v>7.7564460000000004</v>
      </c>
      <c r="F20" s="12">
        <v>0.72309299999999999</v>
      </c>
      <c r="G20" s="12">
        <v>1E-4</v>
      </c>
      <c r="H20" s="12">
        <v>1E-4</v>
      </c>
      <c r="I20" s="12">
        <v>37.128119586391698</v>
      </c>
      <c r="J20" s="12">
        <v>5.2144403443088096</v>
      </c>
      <c r="K20" s="12">
        <v>1.19424602248814E-5</v>
      </c>
      <c r="L20" s="12">
        <v>3.2870216722170397E-5</v>
      </c>
      <c r="M20" s="10" t="s">
        <v>20</v>
      </c>
      <c r="N20" s="10" t="s">
        <v>17</v>
      </c>
    </row>
    <row r="21" spans="1:14" s="3" customFormat="1" ht="11.5">
      <c r="A21" s="10" t="s">
        <v>41</v>
      </c>
      <c r="B21" s="11" t="s">
        <v>42</v>
      </c>
      <c r="C21" s="12">
        <v>0.30723899999999998</v>
      </c>
      <c r="D21" s="12">
        <v>0.20679500000000001</v>
      </c>
      <c r="E21" s="12">
        <v>0.23036000000000001</v>
      </c>
      <c r="F21" s="12">
        <v>0.83448699999999998</v>
      </c>
      <c r="G21" s="12">
        <v>0.88575999999999999</v>
      </c>
      <c r="H21" s="12">
        <v>0.46118900000000002</v>
      </c>
      <c r="I21" s="12">
        <v>0.34124035726924801</v>
      </c>
      <c r="J21" s="12">
        <v>-1.5511398157893499</v>
      </c>
      <c r="K21" s="12">
        <v>1.3567536933472101E-5</v>
      </c>
      <c r="L21" s="12">
        <v>3.7049736492946203E-5</v>
      </c>
      <c r="M21" s="10" t="s">
        <v>16</v>
      </c>
      <c r="N21" s="10" t="s">
        <v>17</v>
      </c>
    </row>
    <row r="22" spans="1:14" s="3" customFormat="1" ht="11.5">
      <c r="A22" s="10" t="s">
        <v>39</v>
      </c>
      <c r="B22" s="11" t="s">
        <v>40</v>
      </c>
      <c r="C22" s="12">
        <v>13.868758</v>
      </c>
      <c r="D22" s="12">
        <v>17.020748000000001</v>
      </c>
      <c r="E22" s="12">
        <v>12.829789</v>
      </c>
      <c r="F22" s="12">
        <v>6.0563229999999999</v>
      </c>
      <c r="G22" s="12">
        <v>5.229673</v>
      </c>
      <c r="H22" s="12">
        <v>6.7638579999999999</v>
      </c>
      <c r="I22" s="12">
        <v>2.4221411984828198</v>
      </c>
      <c r="J22" s="12">
        <v>1.27628296924913</v>
      </c>
      <c r="K22" s="12">
        <v>1.99394971853542E-5</v>
      </c>
      <c r="L22" s="12">
        <v>5.3166328668916199E-5</v>
      </c>
      <c r="M22" s="10" t="s">
        <v>20</v>
      </c>
      <c r="N22" s="10" t="s">
        <v>17</v>
      </c>
    </row>
    <row r="23" spans="1:14" s="3" customFormat="1" ht="11.5">
      <c r="A23" s="10" t="s">
        <v>180</v>
      </c>
      <c r="B23" s="11" t="s">
        <v>169</v>
      </c>
      <c r="C23" s="12">
        <v>18.604063</v>
      </c>
      <c r="D23" s="12">
        <v>19.356128999999999</v>
      </c>
      <c r="E23" s="12">
        <v>17.379919000000001</v>
      </c>
      <c r="F23" s="12">
        <v>7.3742140000000003</v>
      </c>
      <c r="G23" s="12">
        <v>8.1758679999999995</v>
      </c>
      <c r="H23" s="12">
        <v>9.0902720000000006</v>
      </c>
      <c r="I23" s="12">
        <v>2.2459137965306799</v>
      </c>
      <c r="J23" s="12">
        <v>1.1673025547623901</v>
      </c>
      <c r="K23" s="12">
        <v>5.2300470667605399E-5</v>
      </c>
      <c r="L23" s="12">
        <v>1.3200981934842999E-4</v>
      </c>
      <c r="M23" s="10" t="s">
        <v>20</v>
      </c>
      <c r="N23" s="10" t="s">
        <v>17</v>
      </c>
    </row>
    <row r="24" spans="1:14" s="3" customFormat="1" ht="11.5">
      <c r="A24" s="10" t="s">
        <v>181</v>
      </c>
      <c r="B24" s="11" t="s">
        <v>38</v>
      </c>
      <c r="C24" s="12">
        <v>5.3541819999999998</v>
      </c>
      <c r="D24" s="12">
        <v>6.4689079999999999</v>
      </c>
      <c r="E24" s="12">
        <v>6.6507360000000002</v>
      </c>
      <c r="F24" s="12">
        <v>2.3977179999999998</v>
      </c>
      <c r="G24" s="12">
        <v>2.2756759999999998</v>
      </c>
      <c r="H24" s="12">
        <v>2.4568680000000001</v>
      </c>
      <c r="I24" s="12">
        <v>2.59090423325258</v>
      </c>
      <c r="J24" s="12">
        <v>1.37345569063766</v>
      </c>
      <c r="K24" s="12">
        <v>3.5959582040200001E-4</v>
      </c>
      <c r="L24" s="12">
        <v>8.0159723726278096E-4</v>
      </c>
      <c r="M24" s="10" t="s">
        <v>20</v>
      </c>
      <c r="N24" s="10" t="s">
        <v>17</v>
      </c>
    </row>
    <row r="25" spans="1:14" s="3" customFormat="1" ht="11.5">
      <c r="A25" s="10" t="s">
        <v>182</v>
      </c>
      <c r="B25" s="11" t="s">
        <v>183</v>
      </c>
      <c r="C25" s="12">
        <v>4.3408290000000003</v>
      </c>
      <c r="D25" s="12">
        <v>3.4308770000000002</v>
      </c>
      <c r="E25" s="12">
        <v>3.8602959999999999</v>
      </c>
      <c r="F25" s="12">
        <v>1.2817190000000001</v>
      </c>
      <c r="G25" s="12">
        <v>1.716915</v>
      </c>
      <c r="H25" s="12">
        <v>1.6155029999999999</v>
      </c>
      <c r="I25" s="12">
        <v>2.52094855441007</v>
      </c>
      <c r="J25" s="12">
        <v>1.3339666770799199</v>
      </c>
      <c r="K25" s="12">
        <v>1.4970480634625999E-3</v>
      </c>
      <c r="L25" s="12">
        <v>3.0146498276785198E-3</v>
      </c>
      <c r="M25" s="10" t="s">
        <v>20</v>
      </c>
      <c r="N25" s="10" t="s">
        <v>17</v>
      </c>
    </row>
    <row r="26" spans="1:14" s="3" customFormat="1" ht="11.5">
      <c r="A26" s="10" t="s">
        <v>184</v>
      </c>
      <c r="B26" s="11" t="s">
        <v>185</v>
      </c>
      <c r="C26" s="12">
        <v>9.5838909999999995</v>
      </c>
      <c r="D26" s="12">
        <v>8.6392319999999998</v>
      </c>
      <c r="E26" s="12">
        <v>9.2655940000000001</v>
      </c>
      <c r="F26" s="12">
        <v>3.560327</v>
      </c>
      <c r="G26" s="12">
        <v>4.4917400000000001</v>
      </c>
      <c r="H26" s="12">
        <v>4.4283809999999999</v>
      </c>
      <c r="I26" s="12">
        <v>2.2025424888593701</v>
      </c>
      <c r="J26" s="12">
        <v>1.1391698501901699</v>
      </c>
      <c r="K26" s="12">
        <v>2.8133763214997901E-3</v>
      </c>
      <c r="L26" s="12">
        <v>5.4017515913107996E-3</v>
      </c>
      <c r="M26" s="10" t="s">
        <v>20</v>
      </c>
      <c r="N26" s="10" t="s">
        <v>17</v>
      </c>
    </row>
    <row r="27" spans="1:14" s="3" customFormat="1" ht="11.5">
      <c r="A27" s="10" t="s">
        <v>48</v>
      </c>
      <c r="B27" s="11" t="s">
        <v>49</v>
      </c>
      <c r="C27" s="12">
        <v>1.5802099999999999</v>
      </c>
      <c r="D27" s="12">
        <v>1.3478460000000001</v>
      </c>
      <c r="E27" s="12">
        <v>1.54006</v>
      </c>
      <c r="F27" s="12">
        <v>0.14003099999999999</v>
      </c>
      <c r="G27" s="12">
        <v>0.37368499999999999</v>
      </c>
      <c r="H27" s="12">
        <v>0.658165</v>
      </c>
      <c r="I27" s="12">
        <v>3.81277279860327</v>
      </c>
      <c r="J27" s="12">
        <v>1.93084056408413</v>
      </c>
      <c r="K27" s="12">
        <v>3.9647542505284496E-3</v>
      </c>
      <c r="L27" s="12">
        <v>7.4256081703333197E-3</v>
      </c>
      <c r="M27" s="10" t="s">
        <v>20</v>
      </c>
      <c r="N27" s="10" t="s">
        <v>17</v>
      </c>
    </row>
    <row r="28" spans="1:14" s="3" customFormat="1" ht="11.5">
      <c r="A28" s="10" t="s">
        <v>186</v>
      </c>
      <c r="B28" s="11" t="s">
        <v>35</v>
      </c>
      <c r="C28" s="12">
        <v>10.03899</v>
      </c>
      <c r="D28" s="12">
        <v>8.9813320000000001</v>
      </c>
      <c r="E28" s="12">
        <v>9.497306</v>
      </c>
      <c r="F28" s="12">
        <v>4.4146000000000001</v>
      </c>
      <c r="G28" s="12">
        <v>4.0243060000000002</v>
      </c>
      <c r="H28" s="12">
        <v>5.0625479999999996</v>
      </c>
      <c r="I28" s="12">
        <v>2.1121893982677702</v>
      </c>
      <c r="J28" s="12">
        <v>1.07873920576196</v>
      </c>
      <c r="K28" s="12">
        <v>4.1624837847633904E-3</v>
      </c>
      <c r="L28" s="12">
        <v>7.75801355853747E-3</v>
      </c>
      <c r="M28" s="10" t="s">
        <v>20</v>
      </c>
      <c r="N28" s="10" t="s">
        <v>17</v>
      </c>
    </row>
    <row r="29" spans="1:14" s="3" customFormat="1" ht="11.5">
      <c r="A29" s="10" t="s">
        <v>14</v>
      </c>
      <c r="B29" s="11" t="s">
        <v>15</v>
      </c>
      <c r="C29" s="12">
        <v>17.528399</v>
      </c>
      <c r="D29" s="12">
        <v>15.330501</v>
      </c>
      <c r="E29" s="12">
        <v>15.338190000000001</v>
      </c>
      <c r="F29" s="12">
        <v>7.7798569999999998</v>
      </c>
      <c r="G29" s="12">
        <v>7.7546419999999996</v>
      </c>
      <c r="H29" s="12">
        <v>7.7060659999999999</v>
      </c>
      <c r="I29" s="12">
        <v>2.0738346937778802</v>
      </c>
      <c r="J29" s="12">
        <v>1.0523009009151001</v>
      </c>
      <c r="K29" s="12">
        <v>5.9704886251520503E-3</v>
      </c>
      <c r="L29" s="12">
        <v>1.0782027072778399E-2</v>
      </c>
      <c r="M29" s="10" t="s">
        <v>20</v>
      </c>
      <c r="N29" s="10" t="s">
        <v>17</v>
      </c>
    </row>
    <row r="30" spans="1:14" s="3" customFormat="1" ht="11.5">
      <c r="A30" s="10" t="s">
        <v>187</v>
      </c>
      <c r="B30" s="11" t="s">
        <v>178</v>
      </c>
      <c r="C30" s="12">
        <v>0.85092199999999996</v>
      </c>
      <c r="D30" s="12">
        <v>0.89717499999999994</v>
      </c>
      <c r="E30" s="12">
        <v>5.7777000000000002E-2</v>
      </c>
      <c r="F30" s="12">
        <v>1.3834839999999999</v>
      </c>
      <c r="G30" s="12">
        <v>1.531072</v>
      </c>
      <c r="H30" s="12">
        <v>1.7544040000000001</v>
      </c>
      <c r="I30" s="12">
        <v>0.386782923820294</v>
      </c>
      <c r="J30" s="12">
        <v>-1.37040399258449</v>
      </c>
      <c r="K30" s="12">
        <v>6.4528765310927902E-3</v>
      </c>
      <c r="L30" s="12">
        <v>1.15829719853462E-2</v>
      </c>
      <c r="M30" s="10" t="s">
        <v>16</v>
      </c>
      <c r="N30" s="10" t="s">
        <v>17</v>
      </c>
    </row>
    <row r="31" spans="1:14" s="3" customFormat="1" ht="11.5">
      <c r="A31" s="10" t="s">
        <v>188</v>
      </c>
      <c r="B31" s="11" t="s">
        <v>189</v>
      </c>
      <c r="C31" s="12">
        <v>0.84598700000000004</v>
      </c>
      <c r="D31" s="12">
        <v>0.40243899999999999</v>
      </c>
      <c r="E31" s="12">
        <v>0.6179</v>
      </c>
      <c r="F31" s="12">
        <v>0.24731600000000001</v>
      </c>
      <c r="G31" s="12">
        <v>0.19500200000000001</v>
      </c>
      <c r="H31" s="12">
        <v>0.13555800000000001</v>
      </c>
      <c r="I31" s="12">
        <v>3.2296305781863199</v>
      </c>
      <c r="J31" s="12">
        <v>1.6913691514520299</v>
      </c>
      <c r="K31" s="12">
        <v>1.9739268256435499E-2</v>
      </c>
      <c r="L31" s="12">
        <v>3.2224784543158198E-2</v>
      </c>
      <c r="M31" s="10" t="s">
        <v>20</v>
      </c>
      <c r="N31" s="10" t="s">
        <v>17</v>
      </c>
    </row>
    <row r="32" spans="1:14" s="3" customFormat="1" ht="11.5">
      <c r="A32" s="10" t="s">
        <v>26</v>
      </c>
      <c r="B32" s="11" t="s">
        <v>27</v>
      </c>
      <c r="C32" s="12">
        <v>7.2868550000000001</v>
      </c>
      <c r="D32" s="12">
        <v>7.6071540000000004</v>
      </c>
      <c r="E32" s="12">
        <v>8.0737679999999994</v>
      </c>
      <c r="F32" s="12">
        <v>3.9009269999999998</v>
      </c>
      <c r="G32" s="12">
        <v>2.9988779999999999</v>
      </c>
      <c r="H32" s="12">
        <v>4.0505880000000003</v>
      </c>
      <c r="I32" s="12">
        <v>2.0974386033451</v>
      </c>
      <c r="J32" s="12">
        <v>1.0686285804167299</v>
      </c>
      <c r="K32" s="12">
        <v>2.7252907245820201E-2</v>
      </c>
      <c r="L32" s="12">
        <v>4.3125933971091497E-2</v>
      </c>
      <c r="M32" s="10" t="s">
        <v>20</v>
      </c>
      <c r="N32" s="10" t="s">
        <v>17</v>
      </c>
    </row>
    <row r="33" spans="1:14" s="3" customFormat="1" ht="11.5">
      <c r="A33" s="10" t="s">
        <v>190</v>
      </c>
      <c r="B33" s="11" t="s">
        <v>191</v>
      </c>
      <c r="C33" s="12">
        <v>1.6298140000000001</v>
      </c>
      <c r="D33" s="12">
        <v>1.338403</v>
      </c>
      <c r="E33" s="12">
        <v>1.72685</v>
      </c>
      <c r="F33" s="12">
        <v>0.49011199999999999</v>
      </c>
      <c r="G33" s="12">
        <v>0.52042999999999995</v>
      </c>
      <c r="H33" s="12">
        <v>0.79441399999999995</v>
      </c>
      <c r="I33" s="12">
        <v>2.6012085613167302</v>
      </c>
      <c r="J33" s="12">
        <v>1.3791820772180701</v>
      </c>
      <c r="K33" s="12">
        <v>2.7439092204715802E-2</v>
      </c>
      <c r="L33" s="12">
        <v>4.3380338278007101E-2</v>
      </c>
      <c r="M33" s="10" t="s">
        <v>20</v>
      </c>
      <c r="N33" s="10" t="s">
        <v>17</v>
      </c>
    </row>
    <row r="34" spans="1:14" s="3" customFormat="1" ht="11.5">
      <c r="A34" s="10" t="s">
        <v>36</v>
      </c>
      <c r="B34" s="11" t="s">
        <v>35</v>
      </c>
      <c r="C34" s="12">
        <v>1.7521089999999999</v>
      </c>
      <c r="D34" s="12">
        <v>1.384795</v>
      </c>
      <c r="E34" s="12">
        <v>1.650963</v>
      </c>
      <c r="F34" s="12">
        <v>0.50089899999999998</v>
      </c>
      <c r="G34" s="12">
        <v>0.67536099999999999</v>
      </c>
      <c r="H34" s="12">
        <v>0.77729700000000002</v>
      </c>
      <c r="I34" s="12">
        <v>2.4508458161190099</v>
      </c>
      <c r="J34" s="12">
        <v>1.2932797264253699</v>
      </c>
      <c r="K34" s="12">
        <v>2.8414937770375698E-2</v>
      </c>
      <c r="L34" s="12">
        <v>4.4768549991694703E-2</v>
      </c>
      <c r="M34" s="10" t="s">
        <v>20</v>
      </c>
      <c r="N34" s="10" t="s">
        <v>17</v>
      </c>
    </row>
    <row r="35" spans="1:14" s="3" customFormat="1" ht="11.5">
      <c r="A35" s="10" t="s">
        <v>192</v>
      </c>
      <c r="B35" s="11" t="s">
        <v>38</v>
      </c>
      <c r="C35" s="12">
        <v>3.1912759999999998</v>
      </c>
      <c r="D35" s="12">
        <v>4.008928</v>
      </c>
      <c r="E35" s="12">
        <v>3.4330790000000002</v>
      </c>
      <c r="F35" s="12">
        <v>1.5703</v>
      </c>
      <c r="G35" s="12">
        <v>0.72307299999999997</v>
      </c>
      <c r="H35" s="12">
        <v>2.043415</v>
      </c>
      <c r="I35" s="12">
        <v>2.4518798244230502</v>
      </c>
      <c r="J35" s="12">
        <v>1.2938882690133</v>
      </c>
      <c r="K35" s="12">
        <v>4.0518022191153101E-2</v>
      </c>
      <c r="L35" s="12">
        <v>6.1683858953674099E-2</v>
      </c>
      <c r="M35" s="10" t="s">
        <v>20</v>
      </c>
      <c r="N35" s="10" t="s">
        <v>17</v>
      </c>
    </row>
    <row r="36" spans="1:14" s="3" customFormat="1" ht="11.5">
      <c r="A36" s="10" t="s">
        <v>55</v>
      </c>
      <c r="B36" s="11" t="s">
        <v>56</v>
      </c>
      <c r="C36" s="12">
        <v>11.116725000000001</v>
      </c>
      <c r="D36" s="12">
        <v>11.045105</v>
      </c>
      <c r="E36" s="12">
        <v>11.432318</v>
      </c>
      <c r="F36" s="12">
        <v>0.67430500000000004</v>
      </c>
      <c r="G36" s="12">
        <v>0.597387</v>
      </c>
      <c r="H36" s="12">
        <v>0.57612399999999997</v>
      </c>
      <c r="I36" s="12">
        <v>18.180461690990899</v>
      </c>
      <c r="J36" s="12">
        <v>4.1843169319796303</v>
      </c>
      <c r="K36" s="12">
        <v>2.08856592903207E-76</v>
      </c>
      <c r="L36" s="12">
        <v>1.9034338228955398E-74</v>
      </c>
      <c r="M36" s="10" t="s">
        <v>20</v>
      </c>
      <c r="N36" s="10" t="s">
        <v>17</v>
      </c>
    </row>
    <row r="37" spans="1:14" s="3" customFormat="1" ht="11.5">
      <c r="A37" s="10" t="s">
        <v>193</v>
      </c>
      <c r="B37" s="11" t="s">
        <v>194</v>
      </c>
      <c r="C37" s="12">
        <v>61.826138</v>
      </c>
      <c r="D37" s="12">
        <v>60.202831000000003</v>
      </c>
      <c r="E37" s="12">
        <v>63.965462000000002</v>
      </c>
      <c r="F37" s="12">
        <v>16.315522999999999</v>
      </c>
      <c r="G37" s="12">
        <v>12.853512</v>
      </c>
      <c r="H37" s="12">
        <v>12.840487</v>
      </c>
      <c r="I37" s="12">
        <v>4.4274350705537699</v>
      </c>
      <c r="J37" s="12">
        <v>2.1464711496475499</v>
      </c>
      <c r="K37" s="12">
        <v>1.6638593216869299E-35</v>
      </c>
      <c r="L37" s="12">
        <v>3.8469575006589198E-34</v>
      </c>
      <c r="M37" s="10" t="s">
        <v>20</v>
      </c>
      <c r="N37" s="10" t="s">
        <v>17</v>
      </c>
    </row>
    <row r="38" spans="1:14" s="3" customFormat="1" ht="11.5">
      <c r="A38" s="10" t="s">
        <v>57</v>
      </c>
      <c r="B38" s="11" t="s">
        <v>58</v>
      </c>
      <c r="C38" s="12">
        <v>2.488578</v>
      </c>
      <c r="D38" s="12">
        <v>2.0227460000000002</v>
      </c>
      <c r="E38" s="12">
        <v>2.889427</v>
      </c>
      <c r="F38" s="12">
        <v>1E-4</v>
      </c>
      <c r="G38" s="12">
        <v>1E-4</v>
      </c>
      <c r="H38" s="12">
        <v>1E-4</v>
      </c>
      <c r="I38" s="12">
        <v>24669.17</v>
      </c>
      <c r="J38" s="12">
        <v>14.5904215561916</v>
      </c>
      <c r="K38" s="12">
        <v>3.6678059892623803E-30</v>
      </c>
      <c r="L38" s="12">
        <v>6.60205078067228E-29</v>
      </c>
      <c r="M38" s="10" t="s">
        <v>20</v>
      </c>
      <c r="N38" s="10" t="s">
        <v>17</v>
      </c>
    </row>
    <row r="39" spans="1:14" s="3" customFormat="1" ht="11.5">
      <c r="A39" s="10" t="s">
        <v>195</v>
      </c>
      <c r="B39" s="11" t="s">
        <v>196</v>
      </c>
      <c r="C39" s="12">
        <v>13.823043</v>
      </c>
      <c r="D39" s="12">
        <v>13.073591</v>
      </c>
      <c r="E39" s="12">
        <v>13.522119999999999</v>
      </c>
      <c r="F39" s="12">
        <v>2.4629059999999998</v>
      </c>
      <c r="G39" s="12">
        <v>2.439489</v>
      </c>
      <c r="H39" s="12">
        <v>2.8972349999999998</v>
      </c>
      <c r="I39" s="12">
        <v>5.1821373577977399</v>
      </c>
      <c r="J39" s="12">
        <v>2.3735472561176398</v>
      </c>
      <c r="K39" s="12">
        <v>1.0673077604926201E-28</v>
      </c>
      <c r="L39" s="12">
        <v>1.80845089309462E-27</v>
      </c>
      <c r="M39" s="10" t="s">
        <v>20</v>
      </c>
      <c r="N39" s="10" t="s">
        <v>17</v>
      </c>
    </row>
    <row r="40" spans="1:14" s="3" customFormat="1" ht="11.5">
      <c r="A40" s="10" t="s">
        <v>59</v>
      </c>
      <c r="B40" s="11" t="s">
        <v>60</v>
      </c>
      <c r="C40" s="12">
        <v>9.7672670000000004</v>
      </c>
      <c r="D40" s="12">
        <v>11.282366</v>
      </c>
      <c r="E40" s="12">
        <v>12.186178</v>
      </c>
      <c r="F40" s="12">
        <v>3.1128010000000002</v>
      </c>
      <c r="G40" s="12">
        <v>2.499914</v>
      </c>
      <c r="H40" s="12">
        <v>3.2718759999999998</v>
      </c>
      <c r="I40" s="12">
        <v>3.7408374791816499</v>
      </c>
      <c r="J40" s="12">
        <v>1.9033612893124701</v>
      </c>
      <c r="K40" s="12">
        <v>3.6069635858653498E-11</v>
      </c>
      <c r="L40" s="12">
        <v>1.81595962351934E-10</v>
      </c>
      <c r="M40" s="10" t="s">
        <v>20</v>
      </c>
      <c r="N40" s="10" t="s">
        <v>17</v>
      </c>
    </row>
    <row r="41" spans="1:14" s="3" customFormat="1" ht="11.5">
      <c r="A41" s="10" t="s">
        <v>197</v>
      </c>
      <c r="B41" s="11" t="s">
        <v>198</v>
      </c>
      <c r="C41" s="12">
        <v>3.9758770000000001</v>
      </c>
      <c r="D41" s="12">
        <v>4.5274760000000001</v>
      </c>
      <c r="E41" s="12">
        <v>4.5537429999999999</v>
      </c>
      <c r="F41" s="12">
        <v>0.72317699999999996</v>
      </c>
      <c r="G41" s="12">
        <v>0.69117200000000001</v>
      </c>
      <c r="H41" s="12">
        <v>0.97125600000000001</v>
      </c>
      <c r="I41" s="12">
        <v>5.4732849738326301</v>
      </c>
      <c r="J41" s="12">
        <v>2.4524069743294201</v>
      </c>
      <c r="K41" s="12">
        <v>8.7965091892432598E-11</v>
      </c>
      <c r="L41" s="12">
        <v>4.2662274223418498E-10</v>
      </c>
      <c r="M41" s="10" t="s">
        <v>20</v>
      </c>
      <c r="N41" s="10" t="s">
        <v>17</v>
      </c>
    </row>
    <row r="42" spans="1:14" s="3" customFormat="1" ht="11.5">
      <c r="A42" s="10" t="s">
        <v>199</v>
      </c>
      <c r="B42" s="11" t="s">
        <v>200</v>
      </c>
      <c r="C42" s="12">
        <v>25.906798999999999</v>
      </c>
      <c r="D42" s="12">
        <v>26.955265000000001</v>
      </c>
      <c r="E42" s="12">
        <v>26.133396000000001</v>
      </c>
      <c r="F42" s="12">
        <v>10.759719</v>
      </c>
      <c r="G42" s="12">
        <v>9.6166250000000009</v>
      </c>
      <c r="H42" s="12">
        <v>9.2397030000000004</v>
      </c>
      <c r="I42" s="12">
        <v>2.6673195109394601</v>
      </c>
      <c r="J42" s="12">
        <v>1.41539065174987</v>
      </c>
      <c r="K42" s="12">
        <v>3.5909517595686402E-10</v>
      </c>
      <c r="L42" s="12">
        <v>1.64030482564822E-9</v>
      </c>
      <c r="M42" s="10" t="s">
        <v>20</v>
      </c>
      <c r="N42" s="10" t="s">
        <v>17</v>
      </c>
    </row>
    <row r="43" spans="1:14" s="3" customFormat="1" ht="11.5">
      <c r="A43" s="10" t="s">
        <v>201</v>
      </c>
      <c r="B43" s="11" t="s">
        <v>202</v>
      </c>
      <c r="C43" s="12">
        <v>0.481045</v>
      </c>
      <c r="D43" s="12">
        <v>0.41510000000000002</v>
      </c>
      <c r="E43" s="12">
        <v>0.58608499999999997</v>
      </c>
      <c r="F43" s="12">
        <v>0.95784599999999998</v>
      </c>
      <c r="G43" s="12">
        <v>1.4583470000000001</v>
      </c>
      <c r="H43" s="12">
        <v>1.3951229999999999</v>
      </c>
      <c r="I43" s="12">
        <v>0.38890241585845903</v>
      </c>
      <c r="J43" s="12">
        <v>-1.36251989807823</v>
      </c>
      <c r="K43" s="12">
        <v>4.8674274482223901E-9</v>
      </c>
      <c r="L43" s="12">
        <v>1.9749531643165601E-8</v>
      </c>
      <c r="M43" s="10" t="s">
        <v>16</v>
      </c>
      <c r="N43" s="10" t="s">
        <v>17</v>
      </c>
    </row>
    <row r="44" spans="1:14" s="3" customFormat="1" ht="11.5">
      <c r="A44" s="10" t="s">
        <v>61</v>
      </c>
      <c r="B44" s="11" t="s">
        <v>62</v>
      </c>
      <c r="C44" s="12">
        <v>1.1869240000000001</v>
      </c>
      <c r="D44" s="12">
        <v>1.2758039999999999</v>
      </c>
      <c r="E44" s="12">
        <v>1.2079139999999999</v>
      </c>
      <c r="F44" s="12">
        <v>0.25476399999999999</v>
      </c>
      <c r="G44" s="12">
        <v>0.17308000000000001</v>
      </c>
      <c r="H44" s="12">
        <v>0.10145</v>
      </c>
      <c r="I44" s="12">
        <v>6.9349775361141397</v>
      </c>
      <c r="J44" s="12">
        <v>2.7938912093564898</v>
      </c>
      <c r="K44" s="12">
        <v>4.0028239321382604E-6</v>
      </c>
      <c r="L44" s="12">
        <v>1.17457043610447E-5</v>
      </c>
      <c r="M44" s="10" t="s">
        <v>20</v>
      </c>
      <c r="N44" s="10" t="s">
        <v>17</v>
      </c>
    </row>
    <row r="45" spans="1:14" s="3" customFormat="1" ht="11.5">
      <c r="A45" s="10" t="s">
        <v>65</v>
      </c>
      <c r="B45" s="11" t="s">
        <v>66</v>
      </c>
      <c r="C45" s="12">
        <v>0.80569000000000002</v>
      </c>
      <c r="D45" s="12">
        <v>0.71568500000000002</v>
      </c>
      <c r="E45" s="12">
        <v>1.0970120000000001</v>
      </c>
      <c r="F45" s="12">
        <v>0.20501</v>
      </c>
      <c r="G45" s="12">
        <v>3.6566000000000001E-2</v>
      </c>
      <c r="H45" s="12">
        <v>0.22078400000000001</v>
      </c>
      <c r="I45" s="12">
        <v>5.6630915304092104</v>
      </c>
      <c r="J45" s="12">
        <v>2.5015898477489098</v>
      </c>
      <c r="K45" s="12">
        <v>2.8313317758814501E-4</v>
      </c>
      <c r="L45" s="12">
        <v>6.4119930953435904E-4</v>
      </c>
      <c r="M45" s="10" t="s">
        <v>20</v>
      </c>
      <c r="N45" s="10" t="s">
        <v>17</v>
      </c>
    </row>
    <row r="46" spans="1:14" s="3" customFormat="1" ht="11.5">
      <c r="A46" s="10" t="s">
        <v>203</v>
      </c>
      <c r="B46" s="11" t="s">
        <v>204</v>
      </c>
      <c r="C46" s="12">
        <v>0.32175900000000002</v>
      </c>
      <c r="D46" s="12">
        <v>1.344638</v>
      </c>
      <c r="E46" s="12">
        <v>0.88859900000000003</v>
      </c>
      <c r="F46" s="12">
        <v>1.710486</v>
      </c>
      <c r="G46" s="12">
        <v>2.7916750000000001</v>
      </c>
      <c r="H46" s="12">
        <v>1.3206720000000001</v>
      </c>
      <c r="I46" s="12">
        <v>0.43878915984710498</v>
      </c>
      <c r="J46" s="12">
        <v>-1.1884002100487201</v>
      </c>
      <c r="K46" s="12">
        <v>9.4549033402401396E-4</v>
      </c>
      <c r="L46" s="12">
        <v>1.9705412445567101E-3</v>
      </c>
      <c r="M46" s="10" t="s">
        <v>16</v>
      </c>
      <c r="N46" s="10" t="s">
        <v>17</v>
      </c>
    </row>
    <row r="47" spans="1:14" s="3" customFormat="1" ht="11.5">
      <c r="A47" s="10" t="s">
        <v>71</v>
      </c>
      <c r="B47" s="11" t="s">
        <v>72</v>
      </c>
      <c r="C47" s="12">
        <v>1.387059</v>
      </c>
      <c r="D47" s="12">
        <v>1.464915</v>
      </c>
      <c r="E47" s="12">
        <v>1.311213</v>
      </c>
      <c r="F47" s="12">
        <v>0.430452</v>
      </c>
      <c r="G47" s="12">
        <v>0.44301200000000002</v>
      </c>
      <c r="H47" s="12">
        <v>1E-4</v>
      </c>
      <c r="I47" s="12">
        <v>4.7657492753822304</v>
      </c>
      <c r="J47" s="12">
        <v>2.2527030537779802</v>
      </c>
      <c r="K47" s="12">
        <v>1.8796860765369201E-2</v>
      </c>
      <c r="L47" s="12">
        <v>3.08391386881973E-2</v>
      </c>
      <c r="M47" s="10" t="s">
        <v>20</v>
      </c>
      <c r="N47" s="10" t="s">
        <v>17</v>
      </c>
    </row>
    <row r="48" spans="1:14" s="3" customFormat="1" ht="11.5">
      <c r="A48" s="10" t="s">
        <v>205</v>
      </c>
      <c r="B48" s="11" t="s">
        <v>72</v>
      </c>
      <c r="C48" s="12">
        <v>1.257924</v>
      </c>
      <c r="D48" s="12">
        <v>1.460777</v>
      </c>
      <c r="E48" s="12">
        <v>1.2406649999999999</v>
      </c>
      <c r="F48" s="12">
        <v>0.430452</v>
      </c>
      <c r="G48" s="12">
        <v>0.49542599999999998</v>
      </c>
      <c r="H48" s="12">
        <v>0.49698100000000001</v>
      </c>
      <c r="I48" s="12">
        <v>2.7826833157747899</v>
      </c>
      <c r="J48" s="12">
        <v>1.4764767316095599</v>
      </c>
      <c r="K48" s="12">
        <v>1.91188770259943E-2</v>
      </c>
      <c r="L48" s="12">
        <v>3.1307265354210002E-2</v>
      </c>
      <c r="M48" s="10" t="s">
        <v>20</v>
      </c>
      <c r="N48" s="10" t="s">
        <v>17</v>
      </c>
    </row>
    <row r="49" spans="1:14" s="3" customFormat="1" ht="11.5">
      <c r="A49" s="10" t="s">
        <v>63</v>
      </c>
      <c r="B49" s="11" t="s">
        <v>64</v>
      </c>
      <c r="C49" s="12">
        <v>10.916487</v>
      </c>
      <c r="D49" s="12">
        <v>10.78082</v>
      </c>
      <c r="E49" s="12">
        <v>10.725624</v>
      </c>
      <c r="F49" s="12">
        <v>5.9879179999999996</v>
      </c>
      <c r="G49" s="12">
        <v>5.3672870000000001</v>
      </c>
      <c r="H49" s="12">
        <v>4.3528979999999997</v>
      </c>
      <c r="I49" s="12">
        <v>2.06408953391762</v>
      </c>
      <c r="J49" s="12">
        <v>1.0455055518354901</v>
      </c>
      <c r="K49" s="12">
        <v>3.49213529961152E-2</v>
      </c>
      <c r="L49" s="12">
        <v>5.3973284033017703E-2</v>
      </c>
      <c r="M49" s="10" t="s">
        <v>20</v>
      </c>
      <c r="N49" s="10" t="s">
        <v>17</v>
      </c>
    </row>
    <row r="50" spans="1:14" s="3" customFormat="1" ht="11.5">
      <c r="A50" s="10" t="s">
        <v>73</v>
      </c>
      <c r="B50" s="11" t="s">
        <v>74</v>
      </c>
      <c r="C50" s="12">
        <v>4.0566709999999997</v>
      </c>
      <c r="D50" s="12">
        <v>4.5894579999999996</v>
      </c>
      <c r="E50" s="12">
        <v>4.5131899999999998</v>
      </c>
      <c r="F50" s="12">
        <v>0.61230300000000004</v>
      </c>
      <c r="G50" s="12">
        <v>0.76267399999999996</v>
      </c>
      <c r="H50" s="12">
        <v>0.62123899999999999</v>
      </c>
      <c r="I50" s="12">
        <v>6.5921318133909397</v>
      </c>
      <c r="J50" s="12">
        <v>2.7207450903099901</v>
      </c>
      <c r="K50" s="12">
        <v>2.21812357651433E-17</v>
      </c>
      <c r="L50" s="12">
        <v>1.88771768021215E-16</v>
      </c>
      <c r="M50" s="10" t="s">
        <v>20</v>
      </c>
      <c r="N50" s="10" t="s">
        <v>17</v>
      </c>
    </row>
    <row r="51" spans="1:14" s="3" customFormat="1" ht="11.5">
      <c r="A51" s="10" t="s">
        <v>206</v>
      </c>
      <c r="B51" s="11" t="s">
        <v>207</v>
      </c>
      <c r="C51" s="12">
        <v>6.430955</v>
      </c>
      <c r="D51" s="12">
        <v>6.034853</v>
      </c>
      <c r="E51" s="12">
        <v>6.2521800000000001</v>
      </c>
      <c r="F51" s="12">
        <v>1.3731949999999999</v>
      </c>
      <c r="G51" s="12">
        <v>1.2172480000000001</v>
      </c>
      <c r="H51" s="12">
        <v>1.1463289999999999</v>
      </c>
      <c r="I51" s="12">
        <v>5.00913301641096</v>
      </c>
      <c r="J51" s="12">
        <v>2.3245609225497899</v>
      </c>
      <c r="K51" s="12">
        <v>2.0779766290825301E-13</v>
      </c>
      <c r="L51" s="12">
        <v>1.27740449359513E-12</v>
      </c>
      <c r="M51" s="10" t="s">
        <v>20</v>
      </c>
      <c r="N51" s="10" t="s">
        <v>17</v>
      </c>
    </row>
    <row r="52" spans="1:14" s="3" customFormat="1" ht="11.5">
      <c r="A52" s="10" t="s">
        <v>83</v>
      </c>
      <c r="B52" s="11" t="s">
        <v>84</v>
      </c>
      <c r="C52" s="12">
        <v>2.7019259999999998</v>
      </c>
      <c r="D52" s="12">
        <v>3.258194</v>
      </c>
      <c r="E52" s="12">
        <v>3.0982989999999999</v>
      </c>
      <c r="F52" s="12">
        <v>0.80075300000000005</v>
      </c>
      <c r="G52" s="12">
        <v>0.66290499999999997</v>
      </c>
      <c r="H52" s="12">
        <v>0.68635400000000002</v>
      </c>
      <c r="I52" s="12">
        <v>4.2131946240300104</v>
      </c>
      <c r="J52" s="12">
        <v>2.0749145611974802</v>
      </c>
      <c r="K52" s="12">
        <v>1.6671718720251801E-11</v>
      </c>
      <c r="L52" s="12">
        <v>8.6510460822003096E-11</v>
      </c>
      <c r="M52" s="10" t="s">
        <v>20</v>
      </c>
      <c r="N52" s="10" t="s">
        <v>17</v>
      </c>
    </row>
    <row r="53" spans="1:14" s="3" customFormat="1" ht="11.5">
      <c r="A53" s="10" t="s">
        <v>77</v>
      </c>
      <c r="B53" s="11" t="s">
        <v>78</v>
      </c>
      <c r="C53" s="12">
        <v>9.0977350000000001</v>
      </c>
      <c r="D53" s="12">
        <v>7.9230159999999996</v>
      </c>
      <c r="E53" s="12">
        <v>8.2961209999999994</v>
      </c>
      <c r="F53" s="12">
        <v>2.997576</v>
      </c>
      <c r="G53" s="12">
        <v>2.5970270000000002</v>
      </c>
      <c r="H53" s="12">
        <v>2.4314339999999999</v>
      </c>
      <c r="I53" s="12">
        <v>3.1543427970740701</v>
      </c>
      <c r="J53" s="12">
        <v>1.6573394530153001</v>
      </c>
      <c r="K53" s="12">
        <v>3.8329066771059099E-9</v>
      </c>
      <c r="L53" s="12">
        <v>1.5745949662141399E-8</v>
      </c>
      <c r="M53" s="10" t="s">
        <v>20</v>
      </c>
      <c r="N53" s="10" t="s">
        <v>17</v>
      </c>
    </row>
    <row r="54" spans="1:14" s="3" customFormat="1" ht="11.5">
      <c r="A54" s="10" t="s">
        <v>75</v>
      </c>
      <c r="B54" s="11" t="s">
        <v>76</v>
      </c>
      <c r="C54" s="12">
        <v>3.118357</v>
      </c>
      <c r="D54" s="12">
        <v>3.6066159999999998</v>
      </c>
      <c r="E54" s="12">
        <v>3.1828449999999999</v>
      </c>
      <c r="F54" s="12">
        <v>1.2965359999999999</v>
      </c>
      <c r="G54" s="12">
        <v>0.89387099999999997</v>
      </c>
      <c r="H54" s="12">
        <v>0.837453</v>
      </c>
      <c r="I54" s="12">
        <v>3.2722180021533398</v>
      </c>
      <c r="J54" s="12">
        <v>1.7102688669069901</v>
      </c>
      <c r="K54" s="12">
        <v>4.8110736210805203E-7</v>
      </c>
      <c r="L54" s="12">
        <v>1.5738472932944001E-6</v>
      </c>
      <c r="M54" s="10" t="s">
        <v>20</v>
      </c>
      <c r="N54" s="10" t="s">
        <v>17</v>
      </c>
    </row>
    <row r="55" spans="1:14" s="3" customFormat="1" ht="11.5">
      <c r="A55" s="10" t="s">
        <v>85</v>
      </c>
      <c r="B55" s="11" t="s">
        <v>76</v>
      </c>
      <c r="C55" s="12">
        <v>3.211522</v>
      </c>
      <c r="D55" s="12">
        <v>2.0245500000000001</v>
      </c>
      <c r="E55" s="12">
        <v>2.1324230000000002</v>
      </c>
      <c r="F55" s="12">
        <v>0.52631899999999998</v>
      </c>
      <c r="G55" s="12">
        <v>0.112828</v>
      </c>
      <c r="H55" s="12">
        <v>8.7069999999999995E-2</v>
      </c>
      <c r="I55" s="12">
        <v>10.146409406554801</v>
      </c>
      <c r="J55" s="12">
        <v>3.3428973742370198</v>
      </c>
      <c r="K55" s="12">
        <v>5.2741132874039196E-7</v>
      </c>
      <c r="L55" s="12">
        <v>1.7160520425948201E-6</v>
      </c>
      <c r="M55" s="10" t="s">
        <v>20</v>
      </c>
      <c r="N55" s="10" t="s">
        <v>17</v>
      </c>
    </row>
    <row r="56" spans="1:14" s="3" customFormat="1" ht="11.5">
      <c r="A56" s="10" t="s">
        <v>81</v>
      </c>
      <c r="B56" s="11" t="s">
        <v>82</v>
      </c>
      <c r="C56" s="12">
        <v>1.3825229999999999</v>
      </c>
      <c r="D56" s="12">
        <v>1.213225</v>
      </c>
      <c r="E56" s="12">
        <v>2.0621309999999999</v>
      </c>
      <c r="F56" s="12">
        <v>4.1779999999999998E-2</v>
      </c>
      <c r="G56" s="12">
        <v>0.306253</v>
      </c>
      <c r="H56" s="12">
        <v>8.1833000000000003E-2</v>
      </c>
      <c r="I56" s="12">
        <v>10.8356534361871</v>
      </c>
      <c r="J56" s="12">
        <v>3.4377142516157999</v>
      </c>
      <c r="K56" s="12">
        <v>5.6489007383580503E-6</v>
      </c>
      <c r="L56" s="12">
        <v>1.6240805890035799E-5</v>
      </c>
      <c r="M56" s="10" t="s">
        <v>20</v>
      </c>
      <c r="N56" s="10" t="s">
        <v>17</v>
      </c>
    </row>
    <row r="57" spans="1:14" s="3" customFormat="1" ht="11.5">
      <c r="A57" s="10" t="s">
        <v>208</v>
      </c>
      <c r="B57" s="11" t="s">
        <v>209</v>
      </c>
      <c r="C57" s="12">
        <v>3.4876839999999998</v>
      </c>
      <c r="D57" s="12">
        <v>3.880204</v>
      </c>
      <c r="E57" s="12">
        <v>3.5186839999999999</v>
      </c>
      <c r="F57" s="12">
        <v>1.536886</v>
      </c>
      <c r="G57" s="12">
        <v>1.350832</v>
      </c>
      <c r="H57" s="12">
        <v>1.4000319999999999</v>
      </c>
      <c r="I57" s="12">
        <v>2.5389941111305498</v>
      </c>
      <c r="J57" s="12">
        <v>1.3442570488441801</v>
      </c>
      <c r="K57" s="12">
        <v>6.2697148651164497E-5</v>
      </c>
      <c r="L57" s="12">
        <v>1.5640131129111899E-4</v>
      </c>
      <c r="M57" s="10" t="s">
        <v>20</v>
      </c>
      <c r="N57" s="10" t="s">
        <v>17</v>
      </c>
    </row>
    <row r="58" spans="1:14" s="3" customFormat="1" ht="11.5">
      <c r="A58" s="10" t="s">
        <v>210</v>
      </c>
      <c r="B58" s="11" t="s">
        <v>84</v>
      </c>
      <c r="C58" s="12">
        <v>2.200955</v>
      </c>
      <c r="D58" s="12">
        <v>1.816921</v>
      </c>
      <c r="E58" s="12">
        <v>2.2519420000000001</v>
      </c>
      <c r="F58" s="12">
        <v>0.62689899999999998</v>
      </c>
      <c r="G58" s="12">
        <v>0.685006</v>
      </c>
      <c r="H58" s="12">
        <v>0.75154200000000004</v>
      </c>
      <c r="I58" s="12">
        <v>3.03851661806676</v>
      </c>
      <c r="J58" s="12">
        <v>1.6033671822028499</v>
      </c>
      <c r="K58" s="12">
        <v>7.2175185457221106E-5</v>
      </c>
      <c r="L58" s="12">
        <v>1.78691406010005E-4</v>
      </c>
      <c r="M58" s="10" t="s">
        <v>20</v>
      </c>
      <c r="N58" s="10" t="s">
        <v>17</v>
      </c>
    </row>
    <row r="59" spans="1:14" s="3" customFormat="1" ht="11.5">
      <c r="A59" s="10" t="s">
        <v>211</v>
      </c>
      <c r="B59" s="11" t="s">
        <v>76</v>
      </c>
      <c r="C59" s="12">
        <v>11.532976</v>
      </c>
      <c r="D59" s="12">
        <v>11.99713</v>
      </c>
      <c r="E59" s="12">
        <v>12.552389</v>
      </c>
      <c r="F59" s="12">
        <v>4.748443</v>
      </c>
      <c r="G59" s="12">
        <v>5.4006730000000003</v>
      </c>
      <c r="H59" s="12">
        <v>5.3894599999999997</v>
      </c>
      <c r="I59" s="12">
        <v>2.3221236617821401</v>
      </c>
      <c r="J59" s="12">
        <v>1.2154448031635801</v>
      </c>
      <c r="K59" s="12">
        <v>3.19651287836172E-4</v>
      </c>
      <c r="L59" s="12">
        <v>7.1852649399380998E-4</v>
      </c>
      <c r="M59" s="10" t="s">
        <v>20</v>
      </c>
      <c r="N59" s="10" t="s">
        <v>17</v>
      </c>
    </row>
    <row r="60" spans="1:14" s="3" customFormat="1" ht="11.5">
      <c r="A60" s="10" t="s">
        <v>79</v>
      </c>
      <c r="B60" s="11" t="s">
        <v>80</v>
      </c>
      <c r="C60" s="12">
        <v>4.2517699999999996</v>
      </c>
      <c r="D60" s="12">
        <v>5.2199819999999999</v>
      </c>
      <c r="E60" s="12">
        <v>5.8585370000000001</v>
      </c>
      <c r="F60" s="12">
        <v>2.2552840000000001</v>
      </c>
      <c r="G60" s="12">
        <v>2.0502829999999999</v>
      </c>
      <c r="H60" s="12">
        <v>2.3894350000000002</v>
      </c>
      <c r="I60" s="12">
        <v>2.2898109664492998</v>
      </c>
      <c r="J60" s="12">
        <v>1.1952285026790499</v>
      </c>
      <c r="K60" s="12">
        <v>5.98435050039201E-4</v>
      </c>
      <c r="L60" s="12">
        <v>1.2872387293120899E-3</v>
      </c>
      <c r="M60" s="10" t="s">
        <v>20</v>
      </c>
      <c r="N60" s="10" t="s">
        <v>17</v>
      </c>
    </row>
    <row r="61" spans="1:14" s="3" customFormat="1" ht="11.5">
      <c r="A61" s="10" t="s">
        <v>212</v>
      </c>
      <c r="B61" s="11" t="s">
        <v>76</v>
      </c>
      <c r="C61" s="12">
        <v>9.6500529999999998</v>
      </c>
      <c r="D61" s="12">
        <v>10.690189999999999</v>
      </c>
      <c r="E61" s="12">
        <v>11.724434</v>
      </c>
      <c r="F61" s="12">
        <v>5.5570219999999999</v>
      </c>
      <c r="G61" s="12">
        <v>4.778321</v>
      </c>
      <c r="H61" s="12">
        <v>4.3484439999999998</v>
      </c>
      <c r="I61" s="12">
        <v>2.1836789787266699</v>
      </c>
      <c r="J61" s="12">
        <v>1.1267607821551899</v>
      </c>
      <c r="K61" s="12">
        <v>2.64238849146314E-3</v>
      </c>
      <c r="L61" s="12">
        <v>5.10372443814084E-3</v>
      </c>
      <c r="M61" s="10" t="s">
        <v>20</v>
      </c>
      <c r="N61" s="10" t="s">
        <v>17</v>
      </c>
    </row>
    <row r="62" spans="1:14" s="3" customFormat="1" ht="11.5">
      <c r="A62" s="10" t="s">
        <v>213</v>
      </c>
      <c r="B62" s="11" t="s">
        <v>214</v>
      </c>
      <c r="C62" s="12">
        <v>4.8392989999999996</v>
      </c>
      <c r="D62" s="12">
        <v>5.7751460000000003</v>
      </c>
      <c r="E62" s="12">
        <v>6.4129899999999997</v>
      </c>
      <c r="F62" s="12">
        <v>2.7280519999999999</v>
      </c>
      <c r="G62" s="12">
        <v>1.4244540000000001</v>
      </c>
      <c r="H62" s="12">
        <v>2.4525199999999998</v>
      </c>
      <c r="I62" s="12">
        <v>2.5779512450064499</v>
      </c>
      <c r="J62" s="12">
        <v>1.3662249792726699</v>
      </c>
      <c r="K62" s="12">
        <v>2.8115694997734998E-3</v>
      </c>
      <c r="L62" s="12">
        <v>5.3988345902370501E-3</v>
      </c>
      <c r="M62" s="10" t="s">
        <v>20</v>
      </c>
      <c r="N62" s="10" t="s">
        <v>17</v>
      </c>
    </row>
    <row r="63" spans="1:14" s="3" customFormat="1" ht="11.5">
      <c r="A63" s="10" t="s">
        <v>86</v>
      </c>
      <c r="B63" s="11" t="s">
        <v>78</v>
      </c>
      <c r="C63" s="12">
        <v>3.3306040000000001</v>
      </c>
      <c r="D63" s="12">
        <v>2.7515339999999999</v>
      </c>
      <c r="E63" s="12">
        <v>2.4704839999999999</v>
      </c>
      <c r="F63" s="12">
        <v>1.1513679999999999</v>
      </c>
      <c r="G63" s="12">
        <v>0.82886199999999999</v>
      </c>
      <c r="H63" s="12">
        <v>1.343159</v>
      </c>
      <c r="I63" s="12">
        <v>2.57346401519654</v>
      </c>
      <c r="J63" s="12">
        <v>1.3637116094492601</v>
      </c>
      <c r="K63" s="12">
        <v>3.2148009135369001E-3</v>
      </c>
      <c r="L63" s="12">
        <v>6.1137228880410897E-3</v>
      </c>
      <c r="M63" s="10" t="s">
        <v>20</v>
      </c>
      <c r="N63" s="10" t="s">
        <v>17</v>
      </c>
    </row>
    <row r="64" spans="1:14" s="3" customFormat="1" ht="11.5">
      <c r="A64" s="10" t="s">
        <v>87</v>
      </c>
      <c r="B64" s="11" t="s">
        <v>88</v>
      </c>
      <c r="C64" s="12">
        <v>5.4783010000000001</v>
      </c>
      <c r="D64" s="12">
        <v>4.3189609999999998</v>
      </c>
      <c r="E64" s="12">
        <v>4.9299419999999996</v>
      </c>
      <c r="F64" s="12">
        <v>1.8990720000000001</v>
      </c>
      <c r="G64" s="12">
        <v>2.2767469999999999</v>
      </c>
      <c r="H64" s="12">
        <v>2.147983</v>
      </c>
      <c r="I64" s="12">
        <v>2.32885280089415</v>
      </c>
      <c r="J64" s="12">
        <v>1.2196194544344401</v>
      </c>
      <c r="K64" s="12">
        <v>6.2621795366881597E-3</v>
      </c>
      <c r="L64" s="12">
        <v>1.1271739676735301E-2</v>
      </c>
      <c r="M64" s="10" t="s">
        <v>20</v>
      </c>
      <c r="N64" s="10" t="s">
        <v>17</v>
      </c>
    </row>
    <row r="65" spans="1:14" s="3" customFormat="1" ht="11.5">
      <c r="A65" s="10" t="s">
        <v>89</v>
      </c>
      <c r="B65" s="11" t="s">
        <v>90</v>
      </c>
      <c r="C65" s="12">
        <v>151.96113600000001</v>
      </c>
      <c r="D65" s="12">
        <v>145.13317900000001</v>
      </c>
      <c r="E65" s="12">
        <v>149.95500200000001</v>
      </c>
      <c r="F65" s="12">
        <v>48.527493</v>
      </c>
      <c r="G65" s="12">
        <v>51.442371000000001</v>
      </c>
      <c r="H65" s="12">
        <v>53.159354999999998</v>
      </c>
      <c r="I65" s="12">
        <v>2.9194253057608801</v>
      </c>
      <c r="J65" s="12">
        <v>1.5456843998829599</v>
      </c>
      <c r="K65" s="12">
        <v>9.6512040706167304E-19</v>
      </c>
      <c r="L65" s="12">
        <v>9.1142708864063604E-18</v>
      </c>
      <c r="M65" s="10" t="s">
        <v>20</v>
      </c>
      <c r="N65" s="10" t="s">
        <v>17</v>
      </c>
    </row>
    <row r="66" spans="1:14" s="3" customFormat="1" ht="11.5">
      <c r="A66" s="10" t="s">
        <v>215</v>
      </c>
      <c r="B66" s="11" t="s">
        <v>216</v>
      </c>
      <c r="C66" s="12">
        <v>0.75173400000000001</v>
      </c>
      <c r="D66" s="12">
        <v>0.76170000000000004</v>
      </c>
      <c r="E66" s="12">
        <v>0.83563900000000002</v>
      </c>
      <c r="F66" s="12">
        <v>3.1693889999999998</v>
      </c>
      <c r="G66" s="12">
        <v>3.064597</v>
      </c>
      <c r="H66" s="12">
        <v>2.211014</v>
      </c>
      <c r="I66" s="12">
        <v>0.27816139727649503</v>
      </c>
      <c r="J66" s="12">
        <v>-1.8460058756614199</v>
      </c>
      <c r="K66" s="12">
        <v>5.7568173677874205E-14</v>
      </c>
      <c r="L66" s="12">
        <v>3.7089392334537002E-13</v>
      </c>
      <c r="M66" s="10" t="s">
        <v>16</v>
      </c>
      <c r="N66" s="10" t="s">
        <v>17</v>
      </c>
    </row>
    <row r="67" spans="1:14" s="3" customFormat="1" ht="11.5">
      <c r="A67" s="10" t="s">
        <v>93</v>
      </c>
      <c r="B67" s="11" t="s">
        <v>94</v>
      </c>
      <c r="C67" s="12">
        <v>1.2804169999999999</v>
      </c>
      <c r="D67" s="12">
        <v>0.84963500000000003</v>
      </c>
      <c r="E67" s="12">
        <v>1.058886</v>
      </c>
      <c r="F67" s="12">
        <v>2.9685600000000001</v>
      </c>
      <c r="G67" s="12">
        <v>4.0693440000000001</v>
      </c>
      <c r="H67" s="12">
        <v>2.9998499999999999</v>
      </c>
      <c r="I67" s="12">
        <v>0.31769437665039402</v>
      </c>
      <c r="J67" s="12">
        <v>-1.65428854103485</v>
      </c>
      <c r="K67" s="12">
        <v>6.3934150200992995E-14</v>
      </c>
      <c r="L67" s="12">
        <v>4.1007848851159599E-13</v>
      </c>
      <c r="M67" s="10" t="s">
        <v>16</v>
      </c>
      <c r="N67" s="10" t="s">
        <v>17</v>
      </c>
    </row>
    <row r="68" spans="1:14" s="3" customFormat="1" ht="11.5">
      <c r="A68" s="10" t="s">
        <v>217</v>
      </c>
      <c r="B68" s="11" t="s">
        <v>218</v>
      </c>
      <c r="C68" s="12">
        <v>0.26231900000000002</v>
      </c>
      <c r="D68" s="12">
        <v>0.17716899999999999</v>
      </c>
      <c r="E68" s="12">
        <v>0.21712500000000001</v>
      </c>
      <c r="F68" s="12">
        <v>1.262219</v>
      </c>
      <c r="G68" s="12">
        <v>0.87388500000000002</v>
      </c>
      <c r="H68" s="12">
        <v>1.069256</v>
      </c>
      <c r="I68" s="12">
        <v>0.204848441360721</v>
      </c>
      <c r="J68" s="12">
        <v>-2.28737117912413</v>
      </c>
      <c r="K68" s="12">
        <v>6.2870802960560203E-13</v>
      </c>
      <c r="L68" s="12">
        <v>3.7129174419048697E-12</v>
      </c>
      <c r="M68" s="10" t="s">
        <v>16</v>
      </c>
      <c r="N68" s="10" t="s">
        <v>17</v>
      </c>
    </row>
    <row r="69" spans="1:14" s="3" customFormat="1" ht="11.5">
      <c r="A69" s="10" t="s">
        <v>219</v>
      </c>
      <c r="B69" s="11" t="s">
        <v>220</v>
      </c>
      <c r="C69" s="12">
        <v>1.381146</v>
      </c>
      <c r="D69" s="12">
        <v>1.3800650000000001</v>
      </c>
      <c r="E69" s="12">
        <v>1.466426</v>
      </c>
      <c r="F69" s="12">
        <v>2.8794580000000001</v>
      </c>
      <c r="G69" s="12">
        <v>3.9273579999999999</v>
      </c>
      <c r="H69" s="12">
        <v>3.1602009999999998</v>
      </c>
      <c r="I69" s="12">
        <v>0.42416271588580601</v>
      </c>
      <c r="J69" s="12">
        <v>-1.23731028205908</v>
      </c>
      <c r="K69" s="12">
        <v>2.5647041651547701E-12</v>
      </c>
      <c r="L69" s="12">
        <v>1.43388195344299E-11</v>
      </c>
      <c r="M69" s="10" t="s">
        <v>16</v>
      </c>
      <c r="N69" s="10" t="s">
        <v>17</v>
      </c>
    </row>
    <row r="70" spans="1:14" s="3" customFormat="1" ht="11.5">
      <c r="A70" s="10" t="s">
        <v>95</v>
      </c>
      <c r="B70" s="11" t="s">
        <v>96</v>
      </c>
      <c r="C70" s="12">
        <v>0.162662</v>
      </c>
      <c r="D70" s="12">
        <v>0.55262900000000004</v>
      </c>
      <c r="E70" s="12">
        <v>0.61758500000000005</v>
      </c>
      <c r="F70" s="12">
        <v>2.3459949999999998</v>
      </c>
      <c r="G70" s="12">
        <v>2.4310710000000002</v>
      </c>
      <c r="H70" s="12">
        <v>2.5034329999999998</v>
      </c>
      <c r="I70" s="12">
        <v>0.18307481396536099</v>
      </c>
      <c r="J70" s="12">
        <v>-2.4494947650659098</v>
      </c>
      <c r="K70" s="12">
        <v>9.9528162267626603E-12</v>
      </c>
      <c r="L70" s="12">
        <v>5.2709216316288403E-11</v>
      </c>
      <c r="M70" s="10" t="s">
        <v>16</v>
      </c>
      <c r="N70" s="10" t="s">
        <v>17</v>
      </c>
    </row>
    <row r="71" spans="1:14" s="3" customFormat="1" ht="11.5">
      <c r="A71" s="10" t="s">
        <v>221</v>
      </c>
      <c r="B71" s="11" t="s">
        <v>222</v>
      </c>
      <c r="C71" s="12">
        <v>0.99480000000000002</v>
      </c>
      <c r="D71" s="12">
        <v>0.58204699999999998</v>
      </c>
      <c r="E71" s="12">
        <v>0.38723299999999999</v>
      </c>
      <c r="F71" s="12">
        <v>1.9788049999999999</v>
      </c>
      <c r="G71" s="12">
        <v>1.826141</v>
      </c>
      <c r="H71" s="12">
        <v>1.8037970000000001</v>
      </c>
      <c r="I71" s="12">
        <v>0.350181850015235</v>
      </c>
      <c r="J71" s="12">
        <v>-1.51382378430717</v>
      </c>
      <c r="K71" s="12">
        <v>4.6300878830944099E-8</v>
      </c>
      <c r="L71" s="12">
        <v>1.7074301692636901E-7</v>
      </c>
      <c r="M71" s="10" t="s">
        <v>16</v>
      </c>
      <c r="N71" s="10" t="s">
        <v>17</v>
      </c>
    </row>
    <row r="72" spans="1:14" s="3" customFormat="1" ht="11.5">
      <c r="A72" s="10" t="s">
        <v>97</v>
      </c>
      <c r="B72" s="11" t="s">
        <v>94</v>
      </c>
      <c r="C72" s="12">
        <v>3.8114270000000001</v>
      </c>
      <c r="D72" s="12">
        <v>3.876452</v>
      </c>
      <c r="E72" s="12">
        <v>3.9564720000000002</v>
      </c>
      <c r="F72" s="12">
        <v>1.2080219999999999</v>
      </c>
      <c r="G72" s="12">
        <v>1.051946</v>
      </c>
      <c r="H72" s="12">
        <v>1.298705</v>
      </c>
      <c r="I72" s="12">
        <v>3.27210479861454</v>
      </c>
      <c r="J72" s="12">
        <v>1.7102189554985701</v>
      </c>
      <c r="K72" s="12">
        <v>3.5329910479438E-7</v>
      </c>
      <c r="L72" s="12">
        <v>1.1762435526529001E-6</v>
      </c>
      <c r="M72" s="10" t="s">
        <v>20</v>
      </c>
      <c r="N72" s="10" t="s">
        <v>17</v>
      </c>
    </row>
    <row r="73" spans="1:14" s="3" customFormat="1" ht="11.5">
      <c r="A73" s="10" t="s">
        <v>223</v>
      </c>
      <c r="B73" s="11" t="s">
        <v>224</v>
      </c>
      <c r="C73" s="12">
        <v>8.9458900000000003</v>
      </c>
      <c r="D73" s="12">
        <v>8.2842400000000005</v>
      </c>
      <c r="E73" s="12">
        <v>7.0089040000000002</v>
      </c>
      <c r="F73" s="12">
        <v>3.1294529999999998</v>
      </c>
      <c r="G73" s="12">
        <v>3.172186</v>
      </c>
      <c r="H73" s="12">
        <v>3.3336600000000001</v>
      </c>
      <c r="I73" s="12">
        <v>2.51564938462211</v>
      </c>
      <c r="J73" s="12">
        <v>1.3309308624735301</v>
      </c>
      <c r="K73" s="12">
        <v>6.1790438956126401E-5</v>
      </c>
      <c r="L73" s="12">
        <v>1.54241949336833E-4</v>
      </c>
      <c r="M73" s="10" t="s">
        <v>20</v>
      </c>
      <c r="N73" s="10" t="s">
        <v>17</v>
      </c>
    </row>
    <row r="74" spans="1:14" s="3" customFormat="1" ht="11.5">
      <c r="A74" s="10" t="s">
        <v>100</v>
      </c>
      <c r="B74" s="11" t="s">
        <v>96</v>
      </c>
      <c r="C74" s="12">
        <v>0.42321900000000001</v>
      </c>
      <c r="D74" s="12">
        <v>1E-4</v>
      </c>
      <c r="E74" s="12">
        <v>0.61764399999999997</v>
      </c>
      <c r="F74" s="12">
        <v>1.993876</v>
      </c>
      <c r="G74" s="12">
        <v>1.6977629999999999</v>
      </c>
      <c r="H74" s="12">
        <v>1.4772730000000001</v>
      </c>
      <c r="I74" s="12">
        <v>0.20138918983337301</v>
      </c>
      <c r="J74" s="12">
        <v>-2.31194185043219</v>
      </c>
      <c r="K74" s="12">
        <v>1.53366233233969E-4</v>
      </c>
      <c r="L74" s="12">
        <v>3.6167537529638798E-4</v>
      </c>
      <c r="M74" s="10" t="s">
        <v>16</v>
      </c>
      <c r="N74" s="10" t="s">
        <v>17</v>
      </c>
    </row>
    <row r="75" spans="1:14" s="3" customFormat="1" ht="11.5">
      <c r="A75" s="10" t="s">
        <v>225</v>
      </c>
      <c r="B75" s="11" t="s">
        <v>226</v>
      </c>
      <c r="C75" s="12">
        <v>6.1437920000000004</v>
      </c>
      <c r="D75" s="12">
        <v>6.4016909999999996</v>
      </c>
      <c r="E75" s="12">
        <v>5.6567550000000004</v>
      </c>
      <c r="F75" s="12">
        <v>2.3677049999999999</v>
      </c>
      <c r="G75" s="12">
        <v>3.181314</v>
      </c>
      <c r="H75" s="12">
        <v>3.034103</v>
      </c>
      <c r="I75" s="12">
        <v>2.1207013019272001</v>
      </c>
      <c r="J75" s="12">
        <v>1.08454143342155</v>
      </c>
      <c r="K75" s="12">
        <v>2.5967622700290301E-2</v>
      </c>
      <c r="L75" s="12">
        <v>4.1311426876980799E-2</v>
      </c>
      <c r="M75" s="10" t="s">
        <v>20</v>
      </c>
      <c r="N75" s="10" t="s">
        <v>17</v>
      </c>
    </row>
    <row r="76" spans="1:14" s="3" customFormat="1" ht="11.5">
      <c r="A76" s="10" t="s">
        <v>107</v>
      </c>
      <c r="B76" s="11" t="s">
        <v>108</v>
      </c>
      <c r="C76" s="12">
        <v>8.2121060000000003</v>
      </c>
      <c r="D76" s="12">
        <v>8.1576959999999996</v>
      </c>
      <c r="E76" s="12">
        <v>8.1485400000000006</v>
      </c>
      <c r="F76" s="12">
        <v>81.600998000000004</v>
      </c>
      <c r="G76" s="12">
        <v>60.842522000000002</v>
      </c>
      <c r="H76" s="12">
        <v>82.277618000000004</v>
      </c>
      <c r="I76" s="12">
        <v>0.109105632955632</v>
      </c>
      <c r="J76" s="12">
        <v>-3.1962025071821198</v>
      </c>
      <c r="K76" s="12">
        <v>2.4452691511824301E-132</v>
      </c>
      <c r="L76" s="12">
        <v>6.9556792491361898E-130</v>
      </c>
      <c r="M76" s="10" t="s">
        <v>16</v>
      </c>
      <c r="N76" s="10" t="s">
        <v>17</v>
      </c>
    </row>
    <row r="77" spans="1:14" s="3" customFormat="1" ht="11.5">
      <c r="A77" s="10" t="s">
        <v>227</v>
      </c>
      <c r="B77" s="11" t="s">
        <v>108</v>
      </c>
      <c r="C77" s="12">
        <v>19.474215000000001</v>
      </c>
      <c r="D77" s="12">
        <v>19.375397</v>
      </c>
      <c r="E77" s="12">
        <v>18.040489000000001</v>
      </c>
      <c r="F77" s="12">
        <v>121.606506</v>
      </c>
      <c r="G77" s="12">
        <v>149.971588</v>
      </c>
      <c r="H77" s="12">
        <v>117.32403600000001</v>
      </c>
      <c r="I77" s="12">
        <v>0.146283850386728</v>
      </c>
      <c r="J77" s="12">
        <v>-2.7731575889313</v>
      </c>
      <c r="K77" s="12">
        <v>2.36688762347776E-113</v>
      </c>
      <c r="L77" s="12">
        <v>4.6774682361233202E-111</v>
      </c>
      <c r="M77" s="10" t="s">
        <v>16</v>
      </c>
      <c r="N77" s="10" t="s">
        <v>17</v>
      </c>
    </row>
    <row r="78" spans="1:14" s="3" customFormat="1" ht="11.5">
      <c r="A78" s="10" t="s">
        <v>101</v>
      </c>
      <c r="B78" s="11" t="s">
        <v>102</v>
      </c>
      <c r="C78" s="12">
        <v>7.662547</v>
      </c>
      <c r="D78" s="12">
        <v>7.8501380000000003</v>
      </c>
      <c r="E78" s="12">
        <v>7.6830600000000002</v>
      </c>
      <c r="F78" s="12">
        <v>36.591293</v>
      </c>
      <c r="G78" s="12">
        <v>32.579697000000003</v>
      </c>
      <c r="H78" s="12">
        <v>38.205406000000004</v>
      </c>
      <c r="I78" s="12">
        <v>0.21602275606270099</v>
      </c>
      <c r="J78" s="12">
        <v>-2.2107447994913398</v>
      </c>
      <c r="K78" s="12">
        <v>5.6116303313045404E-75</v>
      </c>
      <c r="L78" s="12">
        <v>4.9461383962399698E-73</v>
      </c>
      <c r="M78" s="10" t="s">
        <v>16</v>
      </c>
      <c r="N78" s="10" t="s">
        <v>17</v>
      </c>
    </row>
    <row r="79" spans="1:14" s="3" customFormat="1" ht="11.5">
      <c r="A79" s="10" t="s">
        <v>105</v>
      </c>
      <c r="B79" s="11" t="s">
        <v>106</v>
      </c>
      <c r="C79" s="12">
        <v>9.2156660000000006</v>
      </c>
      <c r="D79" s="12">
        <v>7.9947189999999999</v>
      </c>
      <c r="E79" s="12">
        <v>7.600644</v>
      </c>
      <c r="F79" s="12">
        <v>21.010382</v>
      </c>
      <c r="G79" s="12">
        <v>21.618082000000001</v>
      </c>
      <c r="H79" s="12">
        <v>22.406662000000001</v>
      </c>
      <c r="I79" s="12">
        <v>0.38150197479435999</v>
      </c>
      <c r="J79" s="12">
        <v>-1.3902375698887499</v>
      </c>
      <c r="K79" s="12">
        <v>1.35392432316588E-36</v>
      </c>
      <c r="L79" s="12">
        <v>3.2925615599891498E-35</v>
      </c>
      <c r="M79" s="10" t="s">
        <v>16</v>
      </c>
      <c r="N79" s="10" t="s">
        <v>17</v>
      </c>
    </row>
    <row r="80" spans="1:14" s="3" customFormat="1" ht="11.5">
      <c r="A80" s="10" t="s">
        <v>228</v>
      </c>
      <c r="B80" s="11" t="s">
        <v>102</v>
      </c>
      <c r="C80" s="12">
        <v>3.2785549999999999</v>
      </c>
      <c r="D80" s="12">
        <v>2.2669830000000002</v>
      </c>
      <c r="E80" s="12">
        <v>3.0476890000000001</v>
      </c>
      <c r="F80" s="12">
        <v>12.643756</v>
      </c>
      <c r="G80" s="12">
        <v>9.36449</v>
      </c>
      <c r="H80" s="12">
        <v>11.091467</v>
      </c>
      <c r="I80" s="12">
        <v>0.25961635981556702</v>
      </c>
      <c r="J80" s="12">
        <v>-1.9455467967540001</v>
      </c>
      <c r="K80" s="12">
        <v>2.3545670246843602E-28</v>
      </c>
      <c r="L80" s="12">
        <v>3.9327972705893402E-27</v>
      </c>
      <c r="M80" s="10" t="s">
        <v>16</v>
      </c>
      <c r="N80" s="10" t="s">
        <v>17</v>
      </c>
    </row>
    <row r="81" spans="1:14" s="3" customFormat="1" ht="11.5">
      <c r="A81" s="10" t="s">
        <v>229</v>
      </c>
      <c r="B81" s="11" t="s">
        <v>230</v>
      </c>
      <c r="C81" s="12">
        <v>2.1511330000000002</v>
      </c>
      <c r="D81" s="12">
        <v>1.955856</v>
      </c>
      <c r="E81" s="12">
        <v>2.5921949999999998</v>
      </c>
      <c r="F81" s="12">
        <v>8.0736249999999998</v>
      </c>
      <c r="G81" s="12">
        <v>13.43417</v>
      </c>
      <c r="H81" s="12">
        <v>10.508018</v>
      </c>
      <c r="I81" s="12">
        <v>0.20924609973202901</v>
      </c>
      <c r="J81" s="12">
        <v>-2.2567273631497402</v>
      </c>
      <c r="K81" s="12">
        <v>4.4212301004054698E-21</v>
      </c>
      <c r="L81" s="12">
        <v>4.8568855415454802E-20</v>
      </c>
      <c r="M81" s="10" t="s">
        <v>16</v>
      </c>
      <c r="N81" s="10" t="s">
        <v>17</v>
      </c>
    </row>
    <row r="82" spans="1:14" s="3" customFormat="1" ht="11.5">
      <c r="A82" s="10" t="s">
        <v>231</v>
      </c>
      <c r="B82" s="11" t="s">
        <v>232</v>
      </c>
      <c r="C82" s="12">
        <v>0.20818600000000001</v>
      </c>
      <c r="D82" s="12">
        <v>0.13984099999999999</v>
      </c>
      <c r="E82" s="12">
        <v>0.14596100000000001</v>
      </c>
      <c r="F82" s="12">
        <v>2.0649700000000002</v>
      </c>
      <c r="G82" s="12">
        <v>1.478316</v>
      </c>
      <c r="H82" s="12">
        <v>1.893748</v>
      </c>
      <c r="I82" s="12">
        <v>9.0856154292947203E-2</v>
      </c>
      <c r="J82" s="12">
        <v>-3.4602719486538098</v>
      </c>
      <c r="K82" s="12">
        <v>1.1446986447575599E-18</v>
      </c>
      <c r="L82" s="12">
        <v>1.0756042220559801E-17</v>
      </c>
      <c r="M82" s="10" t="s">
        <v>16</v>
      </c>
      <c r="N82" s="10" t="s">
        <v>17</v>
      </c>
    </row>
    <row r="83" spans="1:14" s="3" customFormat="1" ht="11.5">
      <c r="A83" s="10" t="s">
        <v>233</v>
      </c>
      <c r="B83" s="11" t="s">
        <v>234</v>
      </c>
      <c r="C83" s="12">
        <v>1.1107499999999999</v>
      </c>
      <c r="D83" s="12">
        <v>1.2970870000000001</v>
      </c>
      <c r="E83" s="12">
        <v>0.87662099999999998</v>
      </c>
      <c r="F83" s="12">
        <v>2.5566970000000002</v>
      </c>
      <c r="G83" s="12">
        <v>1.6629719999999999</v>
      </c>
      <c r="H83" s="12">
        <v>2.5335000000000001</v>
      </c>
      <c r="I83" s="12">
        <v>0.48635803427990598</v>
      </c>
      <c r="J83" s="12">
        <v>-1.03990934461783</v>
      </c>
      <c r="K83" s="12">
        <v>3.09124744034513E-8</v>
      </c>
      <c r="L83" s="12">
        <v>1.16116605532292E-7</v>
      </c>
      <c r="M83" s="10" t="s">
        <v>16</v>
      </c>
      <c r="N83" s="10" t="s">
        <v>17</v>
      </c>
    </row>
    <row r="84" spans="1:14" s="3" customFormat="1" ht="11.5">
      <c r="A84" s="10" t="s">
        <v>235</v>
      </c>
      <c r="B84" s="11" t="s">
        <v>102</v>
      </c>
      <c r="C84" s="12">
        <v>4.8145759999999997</v>
      </c>
      <c r="D84" s="12">
        <v>4.9114820000000003</v>
      </c>
      <c r="E84" s="12">
        <v>5.736275</v>
      </c>
      <c r="F84" s="12">
        <v>1.6333500000000001</v>
      </c>
      <c r="G84" s="12">
        <v>1.5844309999999999</v>
      </c>
      <c r="H84" s="12">
        <v>2.1403279999999998</v>
      </c>
      <c r="I84" s="12">
        <v>2.8857817188862702</v>
      </c>
      <c r="J84" s="12">
        <v>1.5289621782109399</v>
      </c>
      <c r="K84" s="12">
        <v>5.47478467311153E-5</v>
      </c>
      <c r="L84" s="12">
        <v>1.37798106251503E-4</v>
      </c>
      <c r="M84" s="10" t="s">
        <v>20</v>
      </c>
      <c r="N84" s="10" t="s">
        <v>17</v>
      </c>
    </row>
    <row r="85" spans="1:14" s="3" customFormat="1" ht="11.5">
      <c r="A85" s="10" t="s">
        <v>236</v>
      </c>
      <c r="B85" s="11" t="s">
        <v>237</v>
      </c>
      <c r="C85" s="12">
        <v>2.7622969999999998</v>
      </c>
      <c r="D85" s="12">
        <v>2.4976759999999998</v>
      </c>
      <c r="E85" s="12">
        <v>3.251611</v>
      </c>
      <c r="F85" s="12">
        <v>0.78784799999999999</v>
      </c>
      <c r="G85" s="12">
        <v>0.59548299999999998</v>
      </c>
      <c r="H85" s="12">
        <v>0.76507099999999995</v>
      </c>
      <c r="I85" s="12">
        <v>3.96182092550649</v>
      </c>
      <c r="J85" s="12">
        <v>1.98616367181691</v>
      </c>
      <c r="K85" s="12">
        <v>5.5846601829556296E-4</v>
      </c>
      <c r="L85" s="12">
        <v>1.2072125535383901E-3</v>
      </c>
      <c r="M85" s="10" t="s">
        <v>20</v>
      </c>
      <c r="N85" s="10" t="s">
        <v>17</v>
      </c>
    </row>
    <row r="86" spans="1:14" s="3" customFormat="1" ht="11.5">
      <c r="A86" s="10" t="s">
        <v>238</v>
      </c>
      <c r="B86" s="11" t="s">
        <v>102</v>
      </c>
      <c r="C86" s="12">
        <v>15.381290999999999</v>
      </c>
      <c r="D86" s="12">
        <v>13.062364000000001</v>
      </c>
      <c r="E86" s="12">
        <v>12.395042999999999</v>
      </c>
      <c r="F86" s="12">
        <v>6.3480160000000003</v>
      </c>
      <c r="G86" s="12">
        <v>5.7703280000000001</v>
      </c>
      <c r="H86" s="12">
        <v>6.4223840000000001</v>
      </c>
      <c r="I86" s="12">
        <v>2.2026480297861002</v>
      </c>
      <c r="J86" s="12">
        <v>1.1392389792646</v>
      </c>
      <c r="K86" s="12">
        <v>2.15745462198653E-3</v>
      </c>
      <c r="L86" s="12">
        <v>4.2315141112803101E-3</v>
      </c>
      <c r="M86" s="10" t="s">
        <v>20</v>
      </c>
      <c r="N86" s="10" t="s">
        <v>17</v>
      </c>
    </row>
    <row r="87" spans="1:14" s="3" customFormat="1" ht="11.5">
      <c r="A87" s="10" t="s">
        <v>111</v>
      </c>
      <c r="B87" s="11" t="s">
        <v>102</v>
      </c>
      <c r="C87" s="12">
        <v>3.5194709999999998</v>
      </c>
      <c r="D87" s="12">
        <v>2.4333469999999999</v>
      </c>
      <c r="E87" s="12">
        <v>3.6320049999999999</v>
      </c>
      <c r="F87" s="12">
        <v>1.221098</v>
      </c>
      <c r="G87" s="12">
        <v>0.90554599999999996</v>
      </c>
      <c r="H87" s="12">
        <v>0.97135899999999997</v>
      </c>
      <c r="I87" s="12">
        <v>3.09387143911739</v>
      </c>
      <c r="J87" s="12">
        <v>1.6294132491459401</v>
      </c>
      <c r="K87" s="12">
        <v>2.9805241933044502E-3</v>
      </c>
      <c r="L87" s="12">
        <v>5.7016875081615697E-3</v>
      </c>
      <c r="M87" s="10" t="s">
        <v>20</v>
      </c>
      <c r="N87" s="10" t="s">
        <v>17</v>
      </c>
    </row>
    <row r="88" spans="1:14" s="3" customFormat="1" ht="11.5">
      <c r="A88" s="10" t="s">
        <v>239</v>
      </c>
      <c r="B88" s="11" t="s">
        <v>102</v>
      </c>
      <c r="C88" s="12">
        <v>2.6821739999999998</v>
      </c>
      <c r="D88" s="12">
        <v>3.2813180000000002</v>
      </c>
      <c r="E88" s="12">
        <v>2.5327480000000002</v>
      </c>
      <c r="F88" s="12">
        <v>0.82345900000000005</v>
      </c>
      <c r="G88" s="12">
        <v>0.85108399999999995</v>
      </c>
      <c r="H88" s="12">
        <v>1.172315</v>
      </c>
      <c r="I88" s="12">
        <v>2.98442704202317</v>
      </c>
      <c r="J88" s="12">
        <v>1.57745398577032</v>
      </c>
      <c r="K88" s="12">
        <v>3.9008185987906199E-3</v>
      </c>
      <c r="L88" s="12">
        <v>7.3168117068333604E-3</v>
      </c>
      <c r="M88" s="10" t="s">
        <v>20</v>
      </c>
      <c r="N88" s="10" t="s">
        <v>17</v>
      </c>
    </row>
    <row r="89" spans="1:14" s="3" customFormat="1" ht="11.5">
      <c r="A89" s="10" t="s">
        <v>112</v>
      </c>
      <c r="B89" s="11" t="s">
        <v>102</v>
      </c>
      <c r="C89" s="12">
        <v>2.6743410000000001</v>
      </c>
      <c r="D89" s="12">
        <v>2.5992150000000001</v>
      </c>
      <c r="E89" s="12">
        <v>2.4405920000000001</v>
      </c>
      <c r="F89" s="12">
        <v>1.109885</v>
      </c>
      <c r="G89" s="12">
        <v>0.91698199999999996</v>
      </c>
      <c r="H89" s="12">
        <v>1.273055</v>
      </c>
      <c r="I89" s="12">
        <v>2.3376758602173</v>
      </c>
      <c r="J89" s="12">
        <v>1.22507490109436</v>
      </c>
      <c r="K89" s="12">
        <v>3.4830380886841199E-2</v>
      </c>
      <c r="L89" s="12">
        <v>5.3859284306857498E-2</v>
      </c>
      <c r="M89" s="10" t="s">
        <v>20</v>
      </c>
      <c r="N89" s="10" t="s">
        <v>17</v>
      </c>
    </row>
    <row r="90" spans="1:14" s="3" customFormat="1" ht="11.5">
      <c r="A90" s="10" t="s">
        <v>118</v>
      </c>
      <c r="B90" s="11" t="s">
        <v>119</v>
      </c>
      <c r="C90" s="12">
        <v>0.83624200000000004</v>
      </c>
      <c r="D90" s="12">
        <v>0.62794000000000005</v>
      </c>
      <c r="E90" s="12">
        <v>0.684535</v>
      </c>
      <c r="F90" s="12">
        <v>11.832573999999999</v>
      </c>
      <c r="G90" s="12">
        <v>12.771855</v>
      </c>
      <c r="H90" s="12">
        <v>13.067088999999999</v>
      </c>
      <c r="I90" s="12">
        <v>5.7038237747679799E-2</v>
      </c>
      <c r="J90" s="12">
        <v>-4.1319267807831999</v>
      </c>
      <c r="K90" s="12">
        <v>2.5263327944221201E-131</v>
      </c>
      <c r="L90" s="12">
        <v>7.0790107287284799E-129</v>
      </c>
      <c r="M90" s="10" t="s">
        <v>16</v>
      </c>
      <c r="N90" s="10" t="s">
        <v>17</v>
      </c>
    </row>
    <row r="91" spans="1:14" s="3" customFormat="1" ht="11.5">
      <c r="A91" s="10" t="s">
        <v>240</v>
      </c>
      <c r="B91" s="11" t="s">
        <v>241</v>
      </c>
      <c r="C91" s="12">
        <v>100.115585</v>
      </c>
      <c r="D91" s="12">
        <v>103.090439</v>
      </c>
      <c r="E91" s="12">
        <v>97.849838000000005</v>
      </c>
      <c r="F91" s="12">
        <v>19.652294000000001</v>
      </c>
      <c r="G91" s="12">
        <v>19.275541</v>
      </c>
      <c r="H91" s="12">
        <v>17.808375999999999</v>
      </c>
      <c r="I91" s="12">
        <v>5.3062384091880901</v>
      </c>
      <c r="J91" s="12">
        <v>2.40768949728285</v>
      </c>
      <c r="K91" s="12">
        <v>1.71283528948862E-58</v>
      </c>
      <c r="L91" s="12">
        <v>9.3478981758311904E-57</v>
      </c>
      <c r="M91" s="10" t="s">
        <v>20</v>
      </c>
      <c r="N91" s="10" t="s">
        <v>17</v>
      </c>
    </row>
    <row r="92" spans="1:14" s="3" customFormat="1" ht="11.5">
      <c r="A92" s="10" t="s">
        <v>120</v>
      </c>
      <c r="B92" s="11" t="s">
        <v>121</v>
      </c>
      <c r="C92" s="12">
        <v>12.827297</v>
      </c>
      <c r="D92" s="12">
        <v>12.176603999999999</v>
      </c>
      <c r="E92" s="12">
        <v>13.784948999999999</v>
      </c>
      <c r="F92" s="12">
        <v>32.645598999999997</v>
      </c>
      <c r="G92" s="12">
        <v>27.256537999999999</v>
      </c>
      <c r="H92" s="12">
        <v>31.236000000000001</v>
      </c>
      <c r="I92" s="12">
        <v>0.42560503513474301</v>
      </c>
      <c r="J92" s="12">
        <v>-1.23241287609489</v>
      </c>
      <c r="K92" s="12">
        <v>8.5112259945665907E-56</v>
      </c>
      <c r="L92" s="12">
        <v>4.3539443275747401E-54</v>
      </c>
      <c r="M92" s="10" t="s">
        <v>16</v>
      </c>
      <c r="N92" s="10" t="s">
        <v>17</v>
      </c>
    </row>
    <row r="93" spans="1:14" s="3" customFormat="1" ht="11.5">
      <c r="A93" s="10" t="s">
        <v>124</v>
      </c>
      <c r="B93" s="11" t="s">
        <v>125</v>
      </c>
      <c r="C93" s="12">
        <v>12.980528</v>
      </c>
      <c r="D93" s="12">
        <v>12.90014</v>
      </c>
      <c r="E93" s="12">
        <v>10.613350000000001</v>
      </c>
      <c r="F93" s="12">
        <v>38.997765000000001</v>
      </c>
      <c r="G93" s="12">
        <v>44.695613999999999</v>
      </c>
      <c r="H93" s="12">
        <v>34.829597</v>
      </c>
      <c r="I93" s="12">
        <v>0.30790669650414398</v>
      </c>
      <c r="J93" s="12">
        <v>-1.6994348507321</v>
      </c>
      <c r="K93" s="12">
        <v>5.3207049501171298E-51</v>
      </c>
      <c r="L93" s="12">
        <v>2.3503744643176301E-49</v>
      </c>
      <c r="M93" s="10" t="s">
        <v>16</v>
      </c>
      <c r="N93" s="10" t="s">
        <v>17</v>
      </c>
    </row>
    <row r="94" spans="1:14" s="3" customFormat="1" ht="11.5">
      <c r="A94" s="10" t="s">
        <v>129</v>
      </c>
      <c r="B94" s="11" t="s">
        <v>123</v>
      </c>
      <c r="C94" s="12">
        <v>35.993637</v>
      </c>
      <c r="D94" s="12">
        <v>36.624645000000001</v>
      </c>
      <c r="E94" s="12">
        <v>35.576309000000002</v>
      </c>
      <c r="F94" s="12">
        <v>3.6495730000000002</v>
      </c>
      <c r="G94" s="12">
        <v>5.2909860000000002</v>
      </c>
      <c r="H94" s="12">
        <v>4.5117060000000002</v>
      </c>
      <c r="I94" s="12">
        <v>8.0428530808752292</v>
      </c>
      <c r="J94" s="12">
        <v>3.0077073665132601</v>
      </c>
      <c r="K94" s="12">
        <v>8.4991592941403494E-42</v>
      </c>
      <c r="L94" s="12">
        <v>2.5987494558337299E-40</v>
      </c>
      <c r="M94" s="10" t="s">
        <v>20</v>
      </c>
      <c r="N94" s="10" t="s">
        <v>17</v>
      </c>
    </row>
    <row r="95" spans="1:14" s="3" customFormat="1" ht="11.5">
      <c r="A95" s="10" t="s">
        <v>122</v>
      </c>
      <c r="B95" s="11" t="s">
        <v>123</v>
      </c>
      <c r="C95" s="12">
        <v>30.061261999999999</v>
      </c>
      <c r="D95" s="12">
        <v>34.475883000000003</v>
      </c>
      <c r="E95" s="12">
        <v>34.885120000000001</v>
      </c>
      <c r="F95" s="12">
        <v>4.0653610000000002</v>
      </c>
      <c r="G95" s="12">
        <v>5.2448940000000004</v>
      </c>
      <c r="H95" s="12">
        <v>4.7583270000000004</v>
      </c>
      <c r="I95" s="12">
        <v>7.0669712839574004</v>
      </c>
      <c r="J95" s="12">
        <v>2.82109204674473</v>
      </c>
      <c r="K95" s="12">
        <v>2.1210539320771499E-41</v>
      </c>
      <c r="L95" s="12">
        <v>6.4020364181376797E-40</v>
      </c>
      <c r="M95" s="10" t="s">
        <v>20</v>
      </c>
      <c r="N95" s="10" t="s">
        <v>17</v>
      </c>
    </row>
    <row r="96" spans="1:14" s="3" customFormat="1" ht="11.5">
      <c r="A96" s="10" t="s">
        <v>242</v>
      </c>
      <c r="B96" s="11" t="s">
        <v>243</v>
      </c>
      <c r="C96" s="12">
        <v>37.291263999999998</v>
      </c>
      <c r="D96" s="12">
        <v>35.738194</v>
      </c>
      <c r="E96" s="12">
        <v>38.227012999999999</v>
      </c>
      <c r="F96" s="12">
        <v>74.645843999999997</v>
      </c>
      <c r="G96" s="12">
        <v>78.346947</v>
      </c>
      <c r="H96" s="12">
        <v>72.165976999999998</v>
      </c>
      <c r="I96" s="12">
        <v>0.49412453260536598</v>
      </c>
      <c r="J96" s="12">
        <v>-1.0170534094935999</v>
      </c>
      <c r="K96" s="12">
        <v>1.33987214595524E-40</v>
      </c>
      <c r="L96" s="12">
        <v>3.9242994802127501E-39</v>
      </c>
      <c r="M96" s="10" t="s">
        <v>16</v>
      </c>
      <c r="N96" s="10" t="s">
        <v>17</v>
      </c>
    </row>
    <row r="97" spans="1:14" s="3" customFormat="1" ht="11.5">
      <c r="A97" s="10" t="s">
        <v>116</v>
      </c>
      <c r="B97" s="11" t="s">
        <v>117</v>
      </c>
      <c r="C97" s="12">
        <v>11.356104999999999</v>
      </c>
      <c r="D97" s="12">
        <v>10.899965</v>
      </c>
      <c r="E97" s="12">
        <v>10.322516</v>
      </c>
      <c r="F97" s="12">
        <v>22.691006000000002</v>
      </c>
      <c r="G97" s="12">
        <v>21.161643999999999</v>
      </c>
      <c r="H97" s="12">
        <v>23.016262000000001</v>
      </c>
      <c r="I97" s="12">
        <v>0.48720077874154699</v>
      </c>
      <c r="J97" s="12">
        <v>-1.0374116556380499</v>
      </c>
      <c r="K97" s="12">
        <v>7.9067506909521203E-39</v>
      </c>
      <c r="L97" s="12">
        <v>2.14201064173067E-37</v>
      </c>
      <c r="M97" s="10" t="s">
        <v>16</v>
      </c>
      <c r="N97" s="10" t="s">
        <v>17</v>
      </c>
    </row>
    <row r="98" spans="1:14" s="3" customFormat="1" ht="11.5">
      <c r="A98" s="10" t="s">
        <v>128</v>
      </c>
      <c r="B98" s="11" t="s">
        <v>119</v>
      </c>
      <c r="C98" s="12">
        <v>4.9481479999999998</v>
      </c>
      <c r="D98" s="12">
        <v>5.4566030000000003</v>
      </c>
      <c r="E98" s="12">
        <v>4.8931659999999999</v>
      </c>
      <c r="F98" s="12">
        <v>11.510547000000001</v>
      </c>
      <c r="G98" s="12">
        <v>9.3552409999999995</v>
      </c>
      <c r="H98" s="12">
        <v>11.443826</v>
      </c>
      <c r="I98" s="12">
        <v>0.47347879179243701</v>
      </c>
      <c r="J98" s="12">
        <v>-1.0786282893861501</v>
      </c>
      <c r="K98" s="12">
        <v>6.1832543091803E-28</v>
      </c>
      <c r="L98" s="12">
        <v>1.01295302269242E-26</v>
      </c>
      <c r="M98" s="10" t="s">
        <v>16</v>
      </c>
      <c r="N98" s="10" t="s">
        <v>17</v>
      </c>
    </row>
    <row r="99" spans="1:14" s="3" customFormat="1" ht="11.5">
      <c r="A99" s="10" t="s">
        <v>136</v>
      </c>
      <c r="B99" s="11" t="s">
        <v>137</v>
      </c>
      <c r="C99" s="12">
        <v>22.747724999999999</v>
      </c>
      <c r="D99" s="12">
        <v>24.320295000000002</v>
      </c>
      <c r="E99" s="12">
        <v>23.530508000000001</v>
      </c>
      <c r="F99" s="12">
        <v>4.6491629999999997</v>
      </c>
      <c r="G99" s="12">
        <v>4.5774559999999997</v>
      </c>
      <c r="H99" s="12">
        <v>5.0759650000000001</v>
      </c>
      <c r="I99" s="12">
        <v>4.9360680559540899</v>
      </c>
      <c r="J99" s="12">
        <v>2.3033622857577098</v>
      </c>
      <c r="K99" s="12">
        <v>7.6327188712734904E-27</v>
      </c>
      <c r="L99" s="12">
        <v>1.1793964122575199E-25</v>
      </c>
      <c r="M99" s="10" t="s">
        <v>20</v>
      </c>
      <c r="N99" s="10" t="s">
        <v>17</v>
      </c>
    </row>
    <row r="100" spans="1:14" s="3" customFormat="1" ht="11.5">
      <c r="A100" s="10" t="s">
        <v>126</v>
      </c>
      <c r="B100" s="11" t="s">
        <v>127</v>
      </c>
      <c r="C100" s="12">
        <v>28.651751999999998</v>
      </c>
      <c r="D100" s="12">
        <v>29.134142000000001</v>
      </c>
      <c r="E100" s="12">
        <v>29.145807000000001</v>
      </c>
      <c r="F100" s="12">
        <v>7.2786439999999999</v>
      </c>
      <c r="G100" s="12">
        <v>6.6486590000000003</v>
      </c>
      <c r="H100" s="12">
        <v>6.8611750000000002</v>
      </c>
      <c r="I100" s="12">
        <v>4.1817251363952703</v>
      </c>
      <c r="J100" s="12">
        <v>2.0640982371088499</v>
      </c>
      <c r="K100" s="12">
        <v>6.75049944329139E-23</v>
      </c>
      <c r="L100" s="12">
        <v>8.3597543897330202E-22</v>
      </c>
      <c r="M100" s="10" t="s">
        <v>20</v>
      </c>
      <c r="N100" s="10" t="s">
        <v>17</v>
      </c>
    </row>
    <row r="101" spans="1:14" s="3" customFormat="1" ht="11.5">
      <c r="A101" s="10" t="s">
        <v>244</v>
      </c>
      <c r="B101" s="11" t="s">
        <v>245</v>
      </c>
      <c r="C101" s="12">
        <v>3.2924180000000001</v>
      </c>
      <c r="D101" s="12">
        <v>3.8290459999999999</v>
      </c>
      <c r="E101" s="12">
        <v>3.9086400000000001</v>
      </c>
      <c r="F101" s="12">
        <v>12.645864</v>
      </c>
      <c r="G101" s="12">
        <v>7.8841460000000003</v>
      </c>
      <c r="H101" s="12">
        <v>10.222407</v>
      </c>
      <c r="I101" s="12">
        <v>0.35867437671647101</v>
      </c>
      <c r="J101" s="12">
        <v>-1.4792534103794099</v>
      </c>
      <c r="K101" s="12">
        <v>3.6733787407397801E-21</v>
      </c>
      <c r="L101" s="12">
        <v>4.0662743206750399E-20</v>
      </c>
      <c r="M101" s="10" t="s">
        <v>16</v>
      </c>
      <c r="N101" s="10" t="s">
        <v>17</v>
      </c>
    </row>
    <row r="102" spans="1:14" s="3" customFormat="1" ht="11.5">
      <c r="A102" s="10" t="s">
        <v>146</v>
      </c>
      <c r="B102" s="11" t="s">
        <v>147</v>
      </c>
      <c r="C102" s="12">
        <v>5.4815199999999997</v>
      </c>
      <c r="D102" s="12">
        <v>4.6787919999999996</v>
      </c>
      <c r="E102" s="12">
        <v>5.0187340000000003</v>
      </c>
      <c r="F102" s="12">
        <v>0.97360500000000005</v>
      </c>
      <c r="G102" s="12">
        <v>0.724522</v>
      </c>
      <c r="H102" s="12">
        <v>0.89677399999999996</v>
      </c>
      <c r="I102" s="12">
        <v>5.8495665152543399</v>
      </c>
      <c r="J102" s="12">
        <v>2.5483297170952599</v>
      </c>
      <c r="K102" s="12">
        <v>3.1983030157184E-17</v>
      </c>
      <c r="L102" s="12">
        <v>2.6803882813487001E-16</v>
      </c>
      <c r="M102" s="10" t="s">
        <v>20</v>
      </c>
      <c r="N102" s="10" t="s">
        <v>17</v>
      </c>
    </row>
    <row r="103" spans="1:14" s="3" customFormat="1" ht="11.5">
      <c r="A103" s="10" t="s">
        <v>132</v>
      </c>
      <c r="B103" s="11" t="s">
        <v>133</v>
      </c>
      <c r="C103" s="12">
        <v>0.48880200000000001</v>
      </c>
      <c r="D103" s="12">
        <v>1.046584</v>
      </c>
      <c r="E103" s="12">
        <v>0.84774499999999997</v>
      </c>
      <c r="F103" s="12">
        <v>2.956871</v>
      </c>
      <c r="G103" s="12">
        <v>2.5578219999999998</v>
      </c>
      <c r="H103" s="12">
        <v>2.4308350000000001</v>
      </c>
      <c r="I103" s="12">
        <v>0.29993362303927401</v>
      </c>
      <c r="J103" s="12">
        <v>-1.73728483519148</v>
      </c>
      <c r="K103" s="12">
        <v>1.27444073374908E-13</v>
      </c>
      <c r="L103" s="12">
        <v>7.97545011180176E-13</v>
      </c>
      <c r="M103" s="10" t="s">
        <v>16</v>
      </c>
      <c r="N103" s="10" t="s">
        <v>17</v>
      </c>
    </row>
    <row r="104" spans="1:14" s="3" customFormat="1" ht="11.5">
      <c r="A104" s="10" t="s">
        <v>148</v>
      </c>
      <c r="B104" s="11" t="s">
        <v>149</v>
      </c>
      <c r="C104" s="12">
        <v>3.482138</v>
      </c>
      <c r="D104" s="12">
        <v>3.8956919999999999</v>
      </c>
      <c r="E104" s="12">
        <v>3.8127339999999998</v>
      </c>
      <c r="F104" s="12">
        <v>0.85078200000000004</v>
      </c>
      <c r="G104" s="12">
        <v>0.83338699999999999</v>
      </c>
      <c r="H104" s="12">
        <v>1.28959</v>
      </c>
      <c r="I104" s="12">
        <v>3.7631038695469301</v>
      </c>
      <c r="J104" s="12">
        <v>1.91192311135959</v>
      </c>
      <c r="K104" s="12">
        <v>4.333226653661E-10</v>
      </c>
      <c r="L104" s="12">
        <v>1.9588730362588902E-9</v>
      </c>
      <c r="M104" s="10" t="s">
        <v>20</v>
      </c>
      <c r="N104" s="10" t="s">
        <v>17</v>
      </c>
    </row>
    <row r="105" spans="1:14" s="3" customFormat="1" ht="11.5">
      <c r="A105" s="10" t="s">
        <v>134</v>
      </c>
      <c r="B105" s="11" t="s">
        <v>135</v>
      </c>
      <c r="C105" s="12">
        <v>0.27357199999999998</v>
      </c>
      <c r="D105" s="12">
        <v>0.24554500000000001</v>
      </c>
      <c r="E105" s="12">
        <v>0.44524200000000003</v>
      </c>
      <c r="F105" s="12">
        <v>1.09032</v>
      </c>
      <c r="G105" s="12">
        <v>0.88122999999999996</v>
      </c>
      <c r="H105" s="12">
        <v>1.1606650000000001</v>
      </c>
      <c r="I105" s="12">
        <v>0.30788403733460201</v>
      </c>
      <c r="J105" s="12">
        <v>-1.69954102404634</v>
      </c>
      <c r="K105" s="12">
        <v>4.5754674559501802E-10</v>
      </c>
      <c r="L105" s="12">
        <v>2.0648996638944398E-9</v>
      </c>
      <c r="M105" s="10" t="s">
        <v>16</v>
      </c>
      <c r="N105" s="10" t="s">
        <v>17</v>
      </c>
    </row>
    <row r="106" spans="1:14" s="3" customFormat="1" ht="11.5">
      <c r="A106" s="10" t="s">
        <v>246</v>
      </c>
      <c r="B106" s="11" t="s">
        <v>247</v>
      </c>
      <c r="C106" s="12">
        <v>4.0719180000000001</v>
      </c>
      <c r="D106" s="12">
        <v>4.6270119999999997</v>
      </c>
      <c r="E106" s="12">
        <v>3.9855499999999999</v>
      </c>
      <c r="F106" s="12">
        <v>1.361578</v>
      </c>
      <c r="G106" s="12">
        <v>0.94996700000000001</v>
      </c>
      <c r="H106" s="12">
        <v>1.1600539999999999</v>
      </c>
      <c r="I106" s="12">
        <v>3.6537860507506799</v>
      </c>
      <c r="J106" s="12">
        <v>1.86939215871696</v>
      </c>
      <c r="K106" s="12">
        <v>4.4295329638340703E-9</v>
      </c>
      <c r="L106" s="12">
        <v>1.8042970679761501E-8</v>
      </c>
      <c r="M106" s="10" t="s">
        <v>20</v>
      </c>
      <c r="N106" s="10" t="s">
        <v>17</v>
      </c>
    </row>
    <row r="107" spans="1:14" s="3" customFormat="1" ht="11.5">
      <c r="A107" s="10" t="s">
        <v>248</v>
      </c>
      <c r="B107" s="11" t="s">
        <v>125</v>
      </c>
      <c r="C107" s="12">
        <v>3.1080139999999998</v>
      </c>
      <c r="D107" s="12">
        <v>1.8939630000000001</v>
      </c>
      <c r="E107" s="12">
        <v>3.103475</v>
      </c>
      <c r="F107" s="12">
        <v>7.1722780000000004</v>
      </c>
      <c r="G107" s="12">
        <v>6.1015949999999997</v>
      </c>
      <c r="H107" s="12">
        <v>7.6986230000000004</v>
      </c>
      <c r="I107" s="12">
        <v>0.38648008324807898</v>
      </c>
      <c r="J107" s="12">
        <v>-1.37153402624719</v>
      </c>
      <c r="K107" s="12">
        <v>4.9287447721212203E-9</v>
      </c>
      <c r="L107" s="12">
        <v>1.9985368110540799E-8</v>
      </c>
      <c r="M107" s="10" t="s">
        <v>16</v>
      </c>
      <c r="N107" s="10" t="s">
        <v>17</v>
      </c>
    </row>
    <row r="108" spans="1:14" s="3" customFormat="1" ht="11.5">
      <c r="A108" s="10" t="s">
        <v>249</v>
      </c>
      <c r="B108" s="11" t="s">
        <v>250</v>
      </c>
      <c r="C108" s="12">
        <v>5.5025539999999999</v>
      </c>
      <c r="D108" s="12">
        <v>5.55199</v>
      </c>
      <c r="E108" s="12">
        <v>5.2546790000000003</v>
      </c>
      <c r="F108" s="12">
        <v>1.8433619999999999</v>
      </c>
      <c r="G108" s="12">
        <v>1.3709199999999999</v>
      </c>
      <c r="H108" s="12">
        <v>1.9744349999999999</v>
      </c>
      <c r="I108" s="12">
        <v>3.1432091979578001</v>
      </c>
      <c r="J108" s="12">
        <v>1.6522382946669001</v>
      </c>
      <c r="K108" s="12">
        <v>1.2132597612067501E-8</v>
      </c>
      <c r="L108" s="12">
        <v>4.7374664635805897E-8</v>
      </c>
      <c r="M108" s="10" t="s">
        <v>20</v>
      </c>
      <c r="N108" s="10" t="s">
        <v>17</v>
      </c>
    </row>
    <row r="109" spans="1:14" s="3" customFormat="1" ht="11.5">
      <c r="A109" s="10" t="s">
        <v>251</v>
      </c>
      <c r="B109" s="11" t="s">
        <v>252</v>
      </c>
      <c r="C109" s="12">
        <v>3.1990919999999998</v>
      </c>
      <c r="D109" s="12">
        <v>2.8890910000000001</v>
      </c>
      <c r="E109" s="12">
        <v>2.917862</v>
      </c>
      <c r="F109" s="12">
        <v>0.94708199999999998</v>
      </c>
      <c r="G109" s="12">
        <v>1.020939</v>
      </c>
      <c r="H109" s="12">
        <v>1.1176269999999999</v>
      </c>
      <c r="I109" s="12">
        <v>2.9186883921950901</v>
      </c>
      <c r="J109" s="12">
        <v>1.5453201926723501</v>
      </c>
      <c r="K109" s="12">
        <v>1.34774446995378E-7</v>
      </c>
      <c r="L109" s="12">
        <v>4.7065763911667198E-7</v>
      </c>
      <c r="M109" s="10" t="s">
        <v>20</v>
      </c>
      <c r="N109" s="10" t="s">
        <v>17</v>
      </c>
    </row>
    <row r="110" spans="1:14" s="3" customFormat="1" ht="11.5">
      <c r="A110" s="10" t="s">
        <v>253</v>
      </c>
      <c r="B110" s="11" t="s">
        <v>254</v>
      </c>
      <c r="C110" s="12">
        <v>2.100298</v>
      </c>
      <c r="D110" s="12">
        <v>2.4212129999999998</v>
      </c>
      <c r="E110" s="12">
        <v>2.7562489999999999</v>
      </c>
      <c r="F110" s="12">
        <v>0.75429999999999997</v>
      </c>
      <c r="G110" s="12">
        <v>0.46866000000000002</v>
      </c>
      <c r="H110" s="12">
        <v>0.74329199999999995</v>
      </c>
      <c r="I110" s="12">
        <v>3.7013363495625198</v>
      </c>
      <c r="J110" s="12">
        <v>1.88804624285166</v>
      </c>
      <c r="K110" s="12">
        <v>2.8778003190104502E-7</v>
      </c>
      <c r="L110" s="12">
        <v>9.6910893612739204E-7</v>
      </c>
      <c r="M110" s="10" t="s">
        <v>20</v>
      </c>
      <c r="N110" s="10" t="s">
        <v>17</v>
      </c>
    </row>
    <row r="111" spans="1:14" s="3" customFormat="1" ht="11.5">
      <c r="A111" s="10" t="s">
        <v>143</v>
      </c>
      <c r="B111" s="11" t="s">
        <v>119</v>
      </c>
      <c r="C111" s="12">
        <v>0.54929399999999995</v>
      </c>
      <c r="D111" s="12">
        <v>0.39310600000000001</v>
      </c>
      <c r="E111" s="12">
        <v>0.45038</v>
      </c>
      <c r="F111" s="12">
        <v>4.1855000000000003E-2</v>
      </c>
      <c r="G111" s="12">
        <v>7.5703999999999994E-2</v>
      </c>
      <c r="H111" s="12">
        <v>5.2830000000000002E-2</v>
      </c>
      <c r="I111" s="12">
        <v>8.1741192213112299</v>
      </c>
      <c r="J111" s="12">
        <v>3.0310632855337798</v>
      </c>
      <c r="K111" s="12">
        <v>1.2674560971181601E-6</v>
      </c>
      <c r="L111" s="12">
        <v>3.9592713423122104E-6</v>
      </c>
      <c r="M111" s="10" t="s">
        <v>20</v>
      </c>
      <c r="N111" s="10" t="s">
        <v>17</v>
      </c>
    </row>
    <row r="112" spans="1:14" s="3" customFormat="1" ht="11.5">
      <c r="A112" s="10" t="s">
        <v>255</v>
      </c>
      <c r="B112" s="11" t="s">
        <v>256</v>
      </c>
      <c r="C112" s="12">
        <v>2.5174829999999999</v>
      </c>
      <c r="D112" s="12">
        <v>2.8542540000000001</v>
      </c>
      <c r="E112" s="12">
        <v>2.5587460000000002</v>
      </c>
      <c r="F112" s="12">
        <v>0.77912400000000004</v>
      </c>
      <c r="G112" s="12">
        <v>0.54330299999999998</v>
      </c>
      <c r="H112" s="12">
        <v>0.87741599999999997</v>
      </c>
      <c r="I112" s="12">
        <v>3.60502226749818</v>
      </c>
      <c r="J112" s="12">
        <v>1.8500081707310001</v>
      </c>
      <c r="K112" s="12">
        <v>2.0581211894850902E-6</v>
      </c>
      <c r="L112" s="12">
        <v>6.2522924290280196E-6</v>
      </c>
      <c r="M112" s="10" t="s">
        <v>20</v>
      </c>
      <c r="N112" s="10" t="s">
        <v>17</v>
      </c>
    </row>
    <row r="113" spans="1:14" s="3" customFormat="1" ht="11.5">
      <c r="A113" s="10" t="s">
        <v>141</v>
      </c>
      <c r="B113" s="11" t="s">
        <v>142</v>
      </c>
      <c r="C113" s="12">
        <v>8.9684709999999992</v>
      </c>
      <c r="D113" s="12">
        <v>10.017605</v>
      </c>
      <c r="E113" s="12">
        <v>7.9323370000000004</v>
      </c>
      <c r="F113" s="12">
        <v>3.5887880000000001</v>
      </c>
      <c r="G113" s="12">
        <v>2.5233639999999999</v>
      </c>
      <c r="H113" s="12">
        <v>3.278543</v>
      </c>
      <c r="I113" s="12">
        <v>2.8664984860013001</v>
      </c>
      <c r="J113" s="12">
        <v>1.51928951704839</v>
      </c>
      <c r="K113" s="12">
        <v>2.0867706638381498E-5</v>
      </c>
      <c r="L113" s="12">
        <v>5.5436581920047301E-5</v>
      </c>
      <c r="M113" s="10" t="s">
        <v>20</v>
      </c>
      <c r="N113" s="10" t="s">
        <v>17</v>
      </c>
    </row>
    <row r="114" spans="1:14" s="3" customFormat="1" ht="11.5">
      <c r="A114" s="10" t="s">
        <v>257</v>
      </c>
      <c r="B114" s="11" t="s">
        <v>258</v>
      </c>
      <c r="C114" s="12">
        <v>4.2206570000000001</v>
      </c>
      <c r="D114" s="12">
        <v>4.3790149999999999</v>
      </c>
      <c r="E114" s="12">
        <v>5.1922160000000002</v>
      </c>
      <c r="F114" s="12">
        <v>1.9264589999999999</v>
      </c>
      <c r="G114" s="12">
        <v>1.625731</v>
      </c>
      <c r="H114" s="12">
        <v>1.2042189999999999</v>
      </c>
      <c r="I114" s="12">
        <v>2.8996429869676899</v>
      </c>
      <c r="J114" s="12">
        <v>1.5358752820892101</v>
      </c>
      <c r="K114" s="12">
        <v>9.9361750984658601E-5</v>
      </c>
      <c r="L114" s="12">
        <v>2.4125937829616901E-4</v>
      </c>
      <c r="M114" s="10" t="s">
        <v>20</v>
      </c>
      <c r="N114" s="10" t="s">
        <v>17</v>
      </c>
    </row>
    <row r="115" spans="1:14" s="3" customFormat="1" ht="11.5">
      <c r="A115" s="10" t="s">
        <v>259</v>
      </c>
      <c r="B115" s="11" t="s">
        <v>142</v>
      </c>
      <c r="C115" s="12">
        <v>5.4675570000000002</v>
      </c>
      <c r="D115" s="12">
        <v>1.1626590000000001</v>
      </c>
      <c r="E115" s="12">
        <v>5.5623810000000002</v>
      </c>
      <c r="F115" s="12">
        <v>0.68925199999999998</v>
      </c>
      <c r="G115" s="12">
        <v>0.69361300000000004</v>
      </c>
      <c r="H115" s="12">
        <v>0.68087399999999998</v>
      </c>
      <c r="I115" s="12">
        <v>5.9080130772350596</v>
      </c>
      <c r="J115" s="12">
        <v>2.5626730194746199</v>
      </c>
      <c r="K115" s="12">
        <v>1.06388401670571E-4</v>
      </c>
      <c r="L115" s="12">
        <v>2.5712356500557401E-4</v>
      </c>
      <c r="M115" s="10" t="s">
        <v>20</v>
      </c>
      <c r="N115" s="10" t="s">
        <v>17</v>
      </c>
    </row>
    <row r="116" spans="1:14" s="3" customFormat="1" ht="11.5">
      <c r="A116" s="10" t="s">
        <v>260</v>
      </c>
      <c r="B116" s="11" t="s">
        <v>261</v>
      </c>
      <c r="C116" s="12">
        <v>12.816976</v>
      </c>
      <c r="D116" s="12">
        <v>10.332314</v>
      </c>
      <c r="E116" s="12">
        <v>12.913674</v>
      </c>
      <c r="F116" s="12">
        <v>5.1656620000000002</v>
      </c>
      <c r="G116" s="12">
        <v>4.4870809999999999</v>
      </c>
      <c r="H116" s="12">
        <v>5.2639449999999997</v>
      </c>
      <c r="I116" s="12">
        <v>2.41762541389885</v>
      </c>
      <c r="J116" s="12">
        <v>1.27359073119824</v>
      </c>
      <c r="K116" s="12">
        <v>1.3064260546517199E-4</v>
      </c>
      <c r="L116" s="12">
        <v>3.1176868882714298E-4</v>
      </c>
      <c r="M116" s="10" t="s">
        <v>20</v>
      </c>
      <c r="N116" s="10" t="s">
        <v>17</v>
      </c>
    </row>
    <row r="117" spans="1:14" s="3" customFormat="1" ht="11.5">
      <c r="A117" s="10" t="s">
        <v>262</v>
      </c>
      <c r="B117" s="11" t="s">
        <v>123</v>
      </c>
      <c r="C117" s="12">
        <v>2.1384479999999999</v>
      </c>
      <c r="D117" s="12">
        <v>2.5637639999999999</v>
      </c>
      <c r="E117" s="12">
        <v>2.356967</v>
      </c>
      <c r="F117" s="12">
        <v>0.47295900000000002</v>
      </c>
      <c r="G117" s="12">
        <v>0.84850099999999995</v>
      </c>
      <c r="H117" s="12">
        <v>0.74355899999999997</v>
      </c>
      <c r="I117" s="12">
        <v>3.4184571667379302</v>
      </c>
      <c r="J117" s="12">
        <v>1.7733453484713899</v>
      </c>
      <c r="K117" s="12">
        <v>2.12471577157751E-4</v>
      </c>
      <c r="L117" s="12">
        <v>4.9034313332017496E-4</v>
      </c>
      <c r="M117" s="10" t="s">
        <v>20</v>
      </c>
      <c r="N117" s="10" t="s">
        <v>17</v>
      </c>
    </row>
    <row r="118" spans="1:14" s="3" customFormat="1" ht="11.5">
      <c r="A118" s="10" t="s">
        <v>263</v>
      </c>
      <c r="B118" s="11" t="s">
        <v>264</v>
      </c>
      <c r="C118" s="12">
        <v>9.3057160000000003</v>
      </c>
      <c r="D118" s="12">
        <v>9.4121489999999994</v>
      </c>
      <c r="E118" s="12">
        <v>8.6631119999999999</v>
      </c>
      <c r="F118" s="12">
        <v>4.3778290000000002</v>
      </c>
      <c r="G118" s="12">
        <v>2.9844659999999998</v>
      </c>
      <c r="H118" s="12">
        <v>4.0949980000000004</v>
      </c>
      <c r="I118" s="12">
        <v>2.3898295173214099</v>
      </c>
      <c r="J118" s="12">
        <v>1.25690770469659</v>
      </c>
      <c r="K118" s="12">
        <v>3.68747631903017E-4</v>
      </c>
      <c r="L118" s="12">
        <v>8.2034222554179905E-4</v>
      </c>
      <c r="M118" s="10" t="s">
        <v>20</v>
      </c>
      <c r="N118" s="10" t="s">
        <v>17</v>
      </c>
    </row>
    <row r="119" spans="1:14" s="3" customFormat="1" ht="11.5">
      <c r="A119" s="10" t="s">
        <v>150</v>
      </c>
      <c r="B119" s="11" t="s">
        <v>151</v>
      </c>
      <c r="C119" s="12">
        <v>2.2149489999999998</v>
      </c>
      <c r="D119" s="12">
        <v>1.517676</v>
      </c>
      <c r="E119" s="12">
        <v>1.537941</v>
      </c>
      <c r="F119" s="12">
        <v>0.52751999999999999</v>
      </c>
      <c r="G119" s="12">
        <v>0.58679300000000001</v>
      </c>
      <c r="H119" s="12">
        <v>0.41553899999999999</v>
      </c>
      <c r="I119" s="12">
        <v>3.4451476351960801</v>
      </c>
      <c r="J119" s="12">
        <v>1.7845658081839899</v>
      </c>
      <c r="K119" s="12">
        <v>4.5107476498493102E-4</v>
      </c>
      <c r="L119" s="12">
        <v>9.8930813526017496E-4</v>
      </c>
      <c r="M119" s="10" t="s">
        <v>20</v>
      </c>
      <c r="N119" s="10" t="s">
        <v>17</v>
      </c>
    </row>
    <row r="120" spans="1:14" s="3" customFormat="1" ht="11.5">
      <c r="A120" s="10" t="s">
        <v>265</v>
      </c>
      <c r="B120" s="11" t="s">
        <v>266</v>
      </c>
      <c r="C120" s="12">
        <v>5.1010540000000004</v>
      </c>
      <c r="D120" s="12">
        <v>4.4969590000000004</v>
      </c>
      <c r="E120" s="12">
        <v>4.6477510000000004</v>
      </c>
      <c r="F120" s="12">
        <v>2.335242</v>
      </c>
      <c r="G120" s="12">
        <v>1.6359859999999999</v>
      </c>
      <c r="H120" s="12">
        <v>2.1422430000000001</v>
      </c>
      <c r="I120" s="12">
        <v>2.3302251699566399</v>
      </c>
      <c r="J120" s="12">
        <v>1.2204693694220801</v>
      </c>
      <c r="K120" s="12">
        <v>4.7503571349907802E-4</v>
      </c>
      <c r="L120" s="12">
        <v>1.0382212439152101E-3</v>
      </c>
      <c r="M120" s="10" t="s">
        <v>20</v>
      </c>
      <c r="N120" s="10" t="s">
        <v>17</v>
      </c>
    </row>
    <row r="121" spans="1:14" s="3" customFormat="1" ht="11.5">
      <c r="A121" s="10" t="s">
        <v>267</v>
      </c>
      <c r="B121" s="11" t="s">
        <v>254</v>
      </c>
      <c r="C121" s="12">
        <v>2.5329470000000001</v>
      </c>
      <c r="D121" s="12">
        <v>2.0801500000000002</v>
      </c>
      <c r="E121" s="12">
        <v>2.0939860000000001</v>
      </c>
      <c r="F121" s="12">
        <v>0.61987199999999998</v>
      </c>
      <c r="G121" s="12">
        <v>0.71103000000000005</v>
      </c>
      <c r="H121" s="12">
        <v>1.0777319999999999</v>
      </c>
      <c r="I121" s="12">
        <v>2.7846003170261699</v>
      </c>
      <c r="J121" s="12">
        <v>1.47747026759244</v>
      </c>
      <c r="K121" s="12">
        <v>7.8594389836872999E-4</v>
      </c>
      <c r="L121" s="12">
        <v>1.6593916720619101E-3</v>
      </c>
      <c r="M121" s="10" t="s">
        <v>20</v>
      </c>
      <c r="N121" s="10" t="s">
        <v>17</v>
      </c>
    </row>
    <row r="122" spans="1:14" s="3" customFormat="1" ht="11.5">
      <c r="A122" s="10" t="s">
        <v>138</v>
      </c>
      <c r="B122" s="11" t="s">
        <v>139</v>
      </c>
      <c r="C122" s="12">
        <v>3.6129519999999999</v>
      </c>
      <c r="D122" s="12">
        <v>3.2582770000000001</v>
      </c>
      <c r="E122" s="12">
        <v>4.007504</v>
      </c>
      <c r="F122" s="12">
        <v>1.322368</v>
      </c>
      <c r="G122" s="12">
        <v>1.345756</v>
      </c>
      <c r="H122" s="12">
        <v>1.603696</v>
      </c>
      <c r="I122" s="12">
        <v>2.5466271987115601</v>
      </c>
      <c r="J122" s="12">
        <v>1.34858777864026</v>
      </c>
      <c r="K122" s="12">
        <v>8.08629312444308E-4</v>
      </c>
      <c r="L122" s="12">
        <v>1.70326564701329E-3</v>
      </c>
      <c r="M122" s="10" t="s">
        <v>20</v>
      </c>
      <c r="N122" s="10" t="s">
        <v>17</v>
      </c>
    </row>
    <row r="123" spans="1:14" s="3" customFormat="1" ht="11.5">
      <c r="A123" s="10" t="s">
        <v>153</v>
      </c>
      <c r="B123" s="11" t="s">
        <v>154</v>
      </c>
      <c r="C123" s="12">
        <v>1.2190259999999999</v>
      </c>
      <c r="D123" s="12">
        <v>1.4013059999999999</v>
      </c>
      <c r="E123" s="12">
        <v>1.3484670000000001</v>
      </c>
      <c r="F123" s="12">
        <v>0.18982199999999999</v>
      </c>
      <c r="G123" s="12">
        <v>0.37531500000000001</v>
      </c>
      <c r="H123" s="12">
        <v>0.52664</v>
      </c>
      <c r="I123" s="12">
        <v>3.6351736664172298</v>
      </c>
      <c r="J123" s="12">
        <v>1.86202428895752</v>
      </c>
      <c r="K123" s="12">
        <v>8.3955815750346699E-4</v>
      </c>
      <c r="L123" s="12">
        <v>1.7632693644669499E-3</v>
      </c>
      <c r="M123" s="10" t="s">
        <v>20</v>
      </c>
      <c r="N123" s="10" t="s">
        <v>17</v>
      </c>
    </row>
    <row r="124" spans="1:14" s="3" customFormat="1" ht="11.5">
      <c r="A124" s="10" t="s">
        <v>268</v>
      </c>
      <c r="B124" s="11" t="s">
        <v>269</v>
      </c>
      <c r="C124" s="12">
        <v>3.6511019999999998</v>
      </c>
      <c r="D124" s="12">
        <v>3.1945600000000001</v>
      </c>
      <c r="E124" s="12">
        <v>3.4907970000000001</v>
      </c>
      <c r="F124" s="12">
        <v>1.456734</v>
      </c>
      <c r="G124" s="12">
        <v>1.0656300000000001</v>
      </c>
      <c r="H124" s="12">
        <v>1.758151</v>
      </c>
      <c r="I124" s="12">
        <v>2.41476995174646</v>
      </c>
      <c r="J124" s="12">
        <v>1.2718857541612001</v>
      </c>
      <c r="K124" s="12">
        <v>3.05785742632013E-3</v>
      </c>
      <c r="L124" s="12">
        <v>5.8377278138838796E-3</v>
      </c>
      <c r="M124" s="10" t="s">
        <v>20</v>
      </c>
      <c r="N124" s="10" t="s">
        <v>17</v>
      </c>
    </row>
    <row r="125" spans="1:14" s="3" customFormat="1" ht="11.5">
      <c r="A125" s="10" t="s">
        <v>270</v>
      </c>
      <c r="B125" s="11" t="s">
        <v>271</v>
      </c>
      <c r="C125" s="12">
        <v>4.0267340000000003</v>
      </c>
      <c r="D125" s="12">
        <v>3.699805</v>
      </c>
      <c r="E125" s="12">
        <v>4.11402</v>
      </c>
      <c r="F125" s="12">
        <v>1.616773</v>
      </c>
      <c r="G125" s="12">
        <v>2.0090680000000001</v>
      </c>
      <c r="H125" s="12">
        <v>1.4401459999999999</v>
      </c>
      <c r="I125" s="12">
        <v>2.3372659661384798</v>
      </c>
      <c r="J125" s="12">
        <v>1.2248219130665801</v>
      </c>
      <c r="K125" s="12">
        <v>3.6747736967072098E-3</v>
      </c>
      <c r="L125" s="12">
        <v>6.9239463450402701E-3</v>
      </c>
      <c r="M125" s="10" t="s">
        <v>20</v>
      </c>
      <c r="N125" s="10" t="s">
        <v>17</v>
      </c>
    </row>
    <row r="126" spans="1:14" s="3" customFormat="1" ht="11.5">
      <c r="A126" s="10" t="s">
        <v>272</v>
      </c>
      <c r="B126" s="11" t="s">
        <v>273</v>
      </c>
      <c r="C126" s="12">
        <v>1.4364049999999999</v>
      </c>
      <c r="D126" s="12">
        <v>1.3583229999999999</v>
      </c>
      <c r="E126" s="12">
        <v>1.1369819999999999</v>
      </c>
      <c r="F126" s="12">
        <v>0.414377</v>
      </c>
      <c r="G126" s="12">
        <v>0.56271099999999996</v>
      </c>
      <c r="H126" s="12">
        <v>0.290823</v>
      </c>
      <c r="I126" s="12">
        <v>3.1009353180152202</v>
      </c>
      <c r="J126" s="12">
        <v>1.63270343328627</v>
      </c>
      <c r="K126" s="12">
        <v>9.0599486783505805E-3</v>
      </c>
      <c r="L126" s="12">
        <v>1.58283525486091E-2</v>
      </c>
      <c r="M126" s="10" t="s">
        <v>20</v>
      </c>
      <c r="N126" s="10" t="s">
        <v>17</v>
      </c>
    </row>
    <row r="127" spans="1:14" s="3" customFormat="1" ht="11.5">
      <c r="A127" s="10" t="s">
        <v>274</v>
      </c>
      <c r="B127" s="11" t="s">
        <v>275</v>
      </c>
      <c r="C127" s="12">
        <v>3.2225950000000001</v>
      </c>
      <c r="D127" s="12">
        <v>3.066303</v>
      </c>
      <c r="E127" s="12">
        <v>3.8545590000000001</v>
      </c>
      <c r="F127" s="12">
        <v>1.8164960000000001</v>
      </c>
      <c r="G127" s="12">
        <v>1.2866580000000001</v>
      </c>
      <c r="H127" s="12">
        <v>1.483303</v>
      </c>
      <c r="I127" s="12">
        <v>2.2116106179563002</v>
      </c>
      <c r="J127" s="12">
        <v>1.1450974032068899</v>
      </c>
      <c r="K127" s="12">
        <v>1.8346219601119301E-2</v>
      </c>
      <c r="L127" s="12">
        <v>3.0161440435385E-2</v>
      </c>
      <c r="M127" s="10" t="s">
        <v>20</v>
      </c>
      <c r="N127" s="10" t="s">
        <v>17</v>
      </c>
    </row>
    <row r="128" spans="1:14" s="3" customFormat="1" ht="11.5">
      <c r="A128" s="10" t="s">
        <v>152</v>
      </c>
      <c r="B128" s="11" t="s">
        <v>145</v>
      </c>
      <c r="C128" s="12">
        <v>18.561823</v>
      </c>
      <c r="D128" s="12">
        <v>19.274715</v>
      </c>
      <c r="E128" s="12">
        <v>17.083034999999999</v>
      </c>
      <c r="F128" s="12">
        <v>4.6131979999999997</v>
      </c>
      <c r="G128" s="12">
        <v>1E-4</v>
      </c>
      <c r="H128" s="12">
        <v>1E-4</v>
      </c>
      <c r="I128" s="12">
        <v>11.9043648521112</v>
      </c>
      <c r="J128" s="12">
        <v>3.57341874370612</v>
      </c>
      <c r="K128" s="12">
        <v>2.0005916085827101E-2</v>
      </c>
      <c r="L128" s="12">
        <v>3.2594903115101798E-2</v>
      </c>
      <c r="M128" s="10" t="s">
        <v>20</v>
      </c>
      <c r="N128" s="10" t="s">
        <v>17</v>
      </c>
    </row>
    <row r="129" spans="1:14" s="5" customFormat="1" ht="11.5">
      <c r="A129" s="18" t="s">
        <v>155</v>
      </c>
      <c r="B129" s="19" t="s">
        <v>156</v>
      </c>
      <c r="C129" s="20">
        <v>2.7676560000000001</v>
      </c>
      <c r="D129" s="20">
        <v>3.1560450000000002</v>
      </c>
      <c r="E129" s="20">
        <v>2.6903860000000002</v>
      </c>
      <c r="F129" s="20">
        <v>1.2337260000000001</v>
      </c>
      <c r="G129" s="20">
        <v>1.043113</v>
      </c>
      <c r="H129" s="20">
        <v>1.313339</v>
      </c>
      <c r="I129" s="20">
        <v>2.3993481660240801</v>
      </c>
      <c r="J129" s="20">
        <v>1.26264252026192</v>
      </c>
      <c r="K129" s="20">
        <v>2.2784876241157902E-2</v>
      </c>
      <c r="L129" s="20">
        <v>3.6708424144125798E-2</v>
      </c>
      <c r="M129" s="18" t="s">
        <v>20</v>
      </c>
      <c r="N129" s="18" t="s">
        <v>17</v>
      </c>
    </row>
  </sheetData>
  <mergeCells count="1">
    <mergeCell ref="A1:N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75"/>
  <sheetViews>
    <sheetView workbookViewId="0">
      <selection sqref="A1:N1"/>
    </sheetView>
  </sheetViews>
  <sheetFormatPr defaultColWidth="9" defaultRowHeight="14.5"/>
  <cols>
    <col min="1" max="1" width="9" style="6"/>
    <col min="2" max="2" width="72.90625" customWidth="1"/>
    <col min="3" max="5" width="12" customWidth="1"/>
    <col min="6" max="8" width="11.1796875" customWidth="1"/>
    <col min="9" max="9" width="10.81640625" customWidth="1"/>
  </cols>
  <sheetData>
    <row r="1" spans="1:21" s="1" customFormat="1" ht="11.5">
      <c r="A1" s="28" t="s">
        <v>27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16"/>
      <c r="P1" s="16"/>
      <c r="Q1" s="16"/>
      <c r="R1" s="16"/>
      <c r="S1" s="16"/>
      <c r="T1" s="16"/>
      <c r="U1" s="16"/>
    </row>
    <row r="2" spans="1:21" s="2" customFormat="1" ht="11.5">
      <c r="A2" s="7" t="s">
        <v>159</v>
      </c>
      <c r="B2" s="8" t="s">
        <v>1</v>
      </c>
      <c r="C2" s="9" t="s">
        <v>5</v>
      </c>
      <c r="D2" s="9" t="s">
        <v>6</v>
      </c>
      <c r="E2" s="9" t="s">
        <v>7</v>
      </c>
      <c r="F2" s="9" t="s">
        <v>160</v>
      </c>
      <c r="G2" s="9" t="s">
        <v>161</v>
      </c>
      <c r="H2" s="9" t="s">
        <v>162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17"/>
      <c r="P2" s="17"/>
      <c r="Q2" s="17"/>
      <c r="R2" s="17"/>
      <c r="S2" s="17"/>
      <c r="T2" s="17"/>
      <c r="U2" s="17"/>
    </row>
    <row r="3" spans="1:21" s="3" customFormat="1" ht="11.5">
      <c r="A3" s="10" t="s">
        <v>164</v>
      </c>
      <c r="B3" s="11" t="s">
        <v>29</v>
      </c>
      <c r="C3" s="12">
        <v>5.0845330000000004</v>
      </c>
      <c r="D3" s="12">
        <v>4.9184369999999999</v>
      </c>
      <c r="E3" s="12">
        <v>5.515765</v>
      </c>
      <c r="F3" s="12">
        <v>4.9773999999999999E-2</v>
      </c>
      <c r="G3" s="12">
        <v>1E-4</v>
      </c>
      <c r="H3" s="12">
        <v>1E-4</v>
      </c>
      <c r="I3" s="12">
        <v>310.536178812983</v>
      </c>
      <c r="J3" s="12">
        <v>8.2786175482478104</v>
      </c>
      <c r="K3" s="12">
        <v>6.9178214682427306E-55</v>
      </c>
      <c r="L3" s="12">
        <v>4.2871604853362304E-53</v>
      </c>
      <c r="M3" s="10" t="s">
        <v>20</v>
      </c>
      <c r="N3" s="10" t="s">
        <v>17</v>
      </c>
    </row>
    <row r="4" spans="1:21" s="3" customFormat="1" ht="11.5">
      <c r="A4" s="10" t="s">
        <v>14</v>
      </c>
      <c r="B4" s="11" t="s">
        <v>15</v>
      </c>
      <c r="C4" s="12">
        <v>34.726368000000001</v>
      </c>
      <c r="D4" s="12">
        <v>34.795924999999997</v>
      </c>
      <c r="E4" s="12">
        <v>33.356639999999999</v>
      </c>
      <c r="F4" s="12">
        <v>7.7798569999999998</v>
      </c>
      <c r="G4" s="12">
        <v>7.7546419999999996</v>
      </c>
      <c r="H4" s="12">
        <v>7.7060659999999999</v>
      </c>
      <c r="I4" s="12">
        <v>4.4266967261768402</v>
      </c>
      <c r="J4" s="12">
        <v>2.1462305375134698</v>
      </c>
      <c r="K4" s="12">
        <v>1.61526472136111E-37</v>
      </c>
      <c r="L4" s="12">
        <v>5.6295540903023302E-36</v>
      </c>
      <c r="M4" s="10" t="s">
        <v>20</v>
      </c>
      <c r="N4" s="10" t="s">
        <v>17</v>
      </c>
    </row>
    <row r="5" spans="1:21" s="3" customFormat="1" ht="11.5">
      <c r="A5" s="10" t="s">
        <v>171</v>
      </c>
      <c r="B5" s="11" t="s">
        <v>172</v>
      </c>
      <c r="C5" s="12">
        <v>26.197953999999999</v>
      </c>
      <c r="D5" s="12">
        <v>26.555527000000001</v>
      </c>
      <c r="E5" s="12">
        <v>27.063245999999999</v>
      </c>
      <c r="F5" s="12">
        <v>6.2905720000000001</v>
      </c>
      <c r="G5" s="12">
        <v>6.53653</v>
      </c>
      <c r="H5" s="12">
        <v>5.9579940000000002</v>
      </c>
      <c r="I5" s="12">
        <v>4.2489389993003002</v>
      </c>
      <c r="J5" s="12">
        <v>2.0871026314745298</v>
      </c>
      <c r="K5" s="12">
        <v>5.3393832306573898E-34</v>
      </c>
      <c r="L5" s="12">
        <v>1.6404825837948701E-32</v>
      </c>
      <c r="M5" s="10" t="s">
        <v>20</v>
      </c>
      <c r="N5" s="10" t="s">
        <v>17</v>
      </c>
    </row>
    <row r="6" spans="1:21" s="3" customFormat="1" ht="11.5">
      <c r="A6" s="10" t="s">
        <v>163</v>
      </c>
      <c r="B6" s="11" t="s">
        <v>29</v>
      </c>
      <c r="C6" s="12">
        <v>74.574607999999998</v>
      </c>
      <c r="D6" s="12">
        <v>72.391570999999999</v>
      </c>
      <c r="E6" s="12">
        <v>69.664428999999998</v>
      </c>
      <c r="F6" s="12">
        <v>159.81753499999999</v>
      </c>
      <c r="G6" s="12">
        <v>174.861649</v>
      </c>
      <c r="H6" s="12">
        <v>149.50256300000001</v>
      </c>
      <c r="I6" s="12">
        <v>0.44741589153710898</v>
      </c>
      <c r="J6" s="12">
        <v>-1.1603115952301299</v>
      </c>
      <c r="K6" s="12">
        <v>2.5945859781126899E-33</v>
      </c>
      <c r="L6" s="12">
        <v>7.8259953804933796E-32</v>
      </c>
      <c r="M6" s="10" t="s">
        <v>16</v>
      </c>
      <c r="N6" s="10" t="s">
        <v>17</v>
      </c>
    </row>
    <row r="7" spans="1:21" s="3" customFormat="1" ht="11.5">
      <c r="A7" s="10" t="s">
        <v>165</v>
      </c>
      <c r="B7" s="11" t="s">
        <v>166</v>
      </c>
      <c r="C7" s="12">
        <v>16.866682000000001</v>
      </c>
      <c r="D7" s="12">
        <v>14.894334000000001</v>
      </c>
      <c r="E7" s="12">
        <v>16.113150000000001</v>
      </c>
      <c r="F7" s="12">
        <v>41.882851000000002</v>
      </c>
      <c r="G7" s="12">
        <v>58.773777000000003</v>
      </c>
      <c r="H7" s="12">
        <v>45.383674999999997</v>
      </c>
      <c r="I7" s="12">
        <v>0.327814753986097</v>
      </c>
      <c r="J7" s="12">
        <v>-1.60904730749219</v>
      </c>
      <c r="K7" s="12">
        <v>8.7943652662065394E-30</v>
      </c>
      <c r="L7" s="12">
        <v>2.27800405854177E-28</v>
      </c>
      <c r="M7" s="10" t="s">
        <v>16</v>
      </c>
      <c r="N7" s="10" t="s">
        <v>17</v>
      </c>
    </row>
    <row r="8" spans="1:21" s="4" customFormat="1" ht="11.5">
      <c r="A8" s="13" t="s">
        <v>177</v>
      </c>
      <c r="B8" s="14" t="s">
        <v>178</v>
      </c>
      <c r="C8" s="15">
        <v>6.5764990000000001</v>
      </c>
      <c r="D8" s="15">
        <v>6.3453210000000002</v>
      </c>
      <c r="E8" s="15">
        <v>6.4110170000000002</v>
      </c>
      <c r="F8" s="15">
        <v>1.4854590000000001</v>
      </c>
      <c r="G8" s="15">
        <v>1.2980160000000001</v>
      </c>
      <c r="H8" s="15">
        <v>1.668744</v>
      </c>
      <c r="I8" s="15">
        <v>4.3422924613546598</v>
      </c>
      <c r="J8" s="15">
        <v>2.11845689738022</v>
      </c>
      <c r="K8" s="15">
        <v>4.7632300244778E-17</v>
      </c>
      <c r="L8" s="15">
        <v>5.7737470483623503E-16</v>
      </c>
      <c r="M8" s="13" t="s">
        <v>20</v>
      </c>
      <c r="N8" s="13" t="s">
        <v>17</v>
      </c>
    </row>
    <row r="9" spans="1:21" s="3" customFormat="1" ht="11.5">
      <c r="A9" s="10" t="s">
        <v>36</v>
      </c>
      <c r="B9" s="11" t="s">
        <v>35</v>
      </c>
      <c r="C9" s="12">
        <v>3.3936139999999999</v>
      </c>
      <c r="D9" s="12">
        <v>3.4599790000000001</v>
      </c>
      <c r="E9" s="12">
        <v>2.8043800000000001</v>
      </c>
      <c r="F9" s="12">
        <v>0.50089899999999998</v>
      </c>
      <c r="G9" s="12">
        <v>0.67536099999999999</v>
      </c>
      <c r="H9" s="12">
        <v>0.77729700000000002</v>
      </c>
      <c r="I9" s="12">
        <v>4.9437886890426004</v>
      </c>
      <c r="J9" s="12">
        <v>2.30561707985526</v>
      </c>
      <c r="K9" s="12">
        <v>7.7005344891980295E-14</v>
      </c>
      <c r="L9" s="12">
        <v>7.2187044530127898E-13</v>
      </c>
      <c r="M9" s="10" t="s">
        <v>20</v>
      </c>
      <c r="N9" s="10" t="s">
        <v>17</v>
      </c>
    </row>
    <row r="10" spans="1:21" s="3" customFormat="1" ht="11.5">
      <c r="A10" s="10" t="s">
        <v>23</v>
      </c>
      <c r="B10" s="11" t="s">
        <v>24</v>
      </c>
      <c r="C10" s="12">
        <v>5.3315799999999998</v>
      </c>
      <c r="D10" s="12">
        <v>6.3116390000000004</v>
      </c>
      <c r="E10" s="12">
        <v>6.3430850000000003</v>
      </c>
      <c r="F10" s="12">
        <v>1.6858960000000001</v>
      </c>
      <c r="G10" s="12">
        <v>1.353261</v>
      </c>
      <c r="H10" s="12">
        <v>0.91401299999999996</v>
      </c>
      <c r="I10" s="12">
        <v>4.5498432903214399</v>
      </c>
      <c r="J10" s="12">
        <v>2.1858168556037398</v>
      </c>
      <c r="K10" s="12">
        <v>2.3886191490752301E-11</v>
      </c>
      <c r="L10" s="12">
        <v>1.7974532328598399E-10</v>
      </c>
      <c r="M10" s="10" t="s">
        <v>20</v>
      </c>
      <c r="N10" s="10" t="s">
        <v>17</v>
      </c>
    </row>
    <row r="11" spans="1:21" s="3" customFormat="1" ht="11.5">
      <c r="A11" s="10" t="s">
        <v>179</v>
      </c>
      <c r="B11" s="11" t="s">
        <v>22</v>
      </c>
      <c r="C11" s="12">
        <v>14.932950999999999</v>
      </c>
      <c r="D11" s="12">
        <v>13.824975</v>
      </c>
      <c r="E11" s="12">
        <v>15.005763999999999</v>
      </c>
      <c r="F11" s="12">
        <v>6.5992519999999999</v>
      </c>
      <c r="G11" s="12">
        <v>3.4820700000000002</v>
      </c>
      <c r="H11" s="12">
        <v>4.5178890000000003</v>
      </c>
      <c r="I11" s="12">
        <v>2.9976750113413702</v>
      </c>
      <c r="J11" s="12">
        <v>1.5838439840394101</v>
      </c>
      <c r="K11" s="12">
        <v>1.89204703898353E-10</v>
      </c>
      <c r="L11" s="12">
        <v>1.29449096208979E-9</v>
      </c>
      <c r="M11" s="10" t="s">
        <v>20</v>
      </c>
      <c r="N11" s="10" t="s">
        <v>17</v>
      </c>
    </row>
    <row r="12" spans="1:21" s="3" customFormat="1" ht="11.5">
      <c r="A12" s="10" t="s">
        <v>277</v>
      </c>
      <c r="B12" s="11" t="s">
        <v>278</v>
      </c>
      <c r="C12" s="12">
        <v>2.7263000000000002</v>
      </c>
      <c r="D12" s="12">
        <v>2.608644</v>
      </c>
      <c r="E12" s="12">
        <v>2.1111040000000001</v>
      </c>
      <c r="F12" s="12">
        <v>6.3340490000000003</v>
      </c>
      <c r="G12" s="12">
        <v>5.5223599999999999</v>
      </c>
      <c r="H12" s="12">
        <v>5.2036429999999996</v>
      </c>
      <c r="I12" s="12">
        <v>0.43646103775064699</v>
      </c>
      <c r="J12" s="12">
        <v>-1.1960752225968401</v>
      </c>
      <c r="K12" s="12">
        <v>2.2270061992513301E-10</v>
      </c>
      <c r="L12" s="12">
        <v>1.51113522294491E-9</v>
      </c>
      <c r="M12" s="10" t="s">
        <v>16</v>
      </c>
      <c r="N12" s="10" t="s">
        <v>17</v>
      </c>
    </row>
    <row r="13" spans="1:21" s="3" customFormat="1" ht="11.5">
      <c r="A13" s="10" t="s">
        <v>25</v>
      </c>
      <c r="B13" s="11" t="s">
        <v>24</v>
      </c>
      <c r="C13" s="12">
        <v>5.4610260000000004</v>
      </c>
      <c r="D13" s="12">
        <v>6.1149449999999996</v>
      </c>
      <c r="E13" s="12">
        <v>6.5782689999999997</v>
      </c>
      <c r="F13" s="12">
        <v>1.9707539999999999</v>
      </c>
      <c r="G13" s="12">
        <v>1.4380409999999999</v>
      </c>
      <c r="H13" s="12">
        <v>1.0808500000000001</v>
      </c>
      <c r="I13" s="12">
        <v>4.0435802830736103</v>
      </c>
      <c r="J13" s="12">
        <v>2.0156332556599801</v>
      </c>
      <c r="K13" s="12">
        <v>3.4771729238195698E-10</v>
      </c>
      <c r="L13" s="12">
        <v>2.3221223225713702E-9</v>
      </c>
      <c r="M13" s="10" t="s">
        <v>20</v>
      </c>
      <c r="N13" s="10" t="s">
        <v>17</v>
      </c>
    </row>
    <row r="14" spans="1:21" s="3" customFormat="1" ht="11.5">
      <c r="A14" s="10" t="s">
        <v>34</v>
      </c>
      <c r="B14" s="11" t="s">
        <v>35</v>
      </c>
      <c r="C14" s="12">
        <v>5.7652390000000002</v>
      </c>
      <c r="D14" s="12">
        <v>4.3488509999999998</v>
      </c>
      <c r="E14" s="12">
        <v>6.1421549999999998</v>
      </c>
      <c r="F14" s="12">
        <v>13.94101</v>
      </c>
      <c r="G14" s="12">
        <v>8.7494309999999995</v>
      </c>
      <c r="H14" s="12">
        <v>14.100253</v>
      </c>
      <c r="I14" s="12">
        <v>0.44185752516655402</v>
      </c>
      <c r="J14" s="12">
        <v>-1.17834684036351</v>
      </c>
      <c r="K14" s="12">
        <v>1.05065743059749E-9</v>
      </c>
      <c r="L14" s="12">
        <v>6.6705725960801599E-9</v>
      </c>
      <c r="M14" s="10" t="s">
        <v>16</v>
      </c>
      <c r="N14" s="10" t="s">
        <v>17</v>
      </c>
    </row>
    <row r="15" spans="1:21" s="3" customFormat="1" ht="11.5">
      <c r="A15" s="10" t="s">
        <v>168</v>
      </c>
      <c r="B15" s="11" t="s">
        <v>169</v>
      </c>
      <c r="C15" s="12">
        <v>10.240842000000001</v>
      </c>
      <c r="D15" s="12">
        <v>10.05301</v>
      </c>
      <c r="E15" s="12">
        <v>10.613524999999999</v>
      </c>
      <c r="F15" s="12">
        <v>5.1228300000000004</v>
      </c>
      <c r="G15" s="12">
        <v>3.6309390000000001</v>
      </c>
      <c r="H15" s="12">
        <v>3.9127329999999998</v>
      </c>
      <c r="I15" s="12">
        <v>2.44008780008877</v>
      </c>
      <c r="J15" s="12">
        <v>1.2869330602773901</v>
      </c>
      <c r="K15" s="12">
        <v>1.9232205740588001E-9</v>
      </c>
      <c r="L15" s="12">
        <v>1.19105863518962E-8</v>
      </c>
      <c r="M15" s="10" t="s">
        <v>20</v>
      </c>
      <c r="N15" s="10" t="s">
        <v>17</v>
      </c>
    </row>
    <row r="16" spans="1:21" s="3" customFormat="1" ht="11.5">
      <c r="A16" s="10" t="s">
        <v>21</v>
      </c>
      <c r="B16" s="11" t="s">
        <v>22</v>
      </c>
      <c r="C16" s="12">
        <v>6.8191240000000004</v>
      </c>
      <c r="D16" s="12">
        <v>8.0893350000000002</v>
      </c>
      <c r="E16" s="12">
        <v>7.3455079999999997</v>
      </c>
      <c r="F16" s="12">
        <v>2.3070870000000001</v>
      </c>
      <c r="G16" s="12">
        <v>2.9502839999999999</v>
      </c>
      <c r="H16" s="12">
        <v>2.324773</v>
      </c>
      <c r="I16" s="12">
        <v>2.9350493738974102</v>
      </c>
      <c r="J16" s="12">
        <v>1.5533847727996599</v>
      </c>
      <c r="K16" s="12">
        <v>3.2068045010611701E-9</v>
      </c>
      <c r="L16" s="12">
        <v>1.9325972827835599E-8</v>
      </c>
      <c r="M16" s="10" t="s">
        <v>20</v>
      </c>
      <c r="N16" s="10" t="s">
        <v>17</v>
      </c>
    </row>
    <row r="17" spans="1:14" s="3" customFormat="1" ht="11.5">
      <c r="A17" s="10" t="s">
        <v>192</v>
      </c>
      <c r="B17" s="11" t="s">
        <v>38</v>
      </c>
      <c r="C17" s="12">
        <v>6.7520119999999997</v>
      </c>
      <c r="D17" s="12">
        <v>6.1532020000000003</v>
      </c>
      <c r="E17" s="12">
        <v>5.3550849999999999</v>
      </c>
      <c r="F17" s="12">
        <v>1.5703</v>
      </c>
      <c r="G17" s="12">
        <v>0.72307299999999997</v>
      </c>
      <c r="H17" s="12">
        <v>2.043415</v>
      </c>
      <c r="I17" s="12">
        <v>4.2105583671602096</v>
      </c>
      <c r="J17" s="12">
        <v>2.0740115634859602</v>
      </c>
      <c r="K17" s="12">
        <v>9.4617861146290004E-9</v>
      </c>
      <c r="L17" s="12">
        <v>5.3858028924587198E-8</v>
      </c>
      <c r="M17" s="10" t="s">
        <v>20</v>
      </c>
      <c r="N17" s="10" t="s">
        <v>17</v>
      </c>
    </row>
    <row r="18" spans="1:14" s="4" customFormat="1" ht="11.5">
      <c r="A18" s="13" t="s">
        <v>279</v>
      </c>
      <c r="B18" s="14" t="s">
        <v>178</v>
      </c>
      <c r="C18" s="15">
        <v>64.661704999999998</v>
      </c>
      <c r="D18" s="15">
        <v>65.468575000000001</v>
      </c>
      <c r="E18" s="15">
        <v>65.592438000000001</v>
      </c>
      <c r="F18" s="15">
        <v>27.041801</v>
      </c>
      <c r="G18" s="15">
        <v>36.466282</v>
      </c>
      <c r="H18" s="15">
        <v>29.848375000000001</v>
      </c>
      <c r="I18" s="15">
        <v>2.09650968120491</v>
      </c>
      <c r="J18" s="15">
        <v>1.0679894922372799</v>
      </c>
      <c r="K18" s="15">
        <v>2.4374085473674699E-8</v>
      </c>
      <c r="L18" s="15">
        <v>1.32550058110508E-7</v>
      </c>
      <c r="M18" s="13" t="s">
        <v>20</v>
      </c>
      <c r="N18" s="13" t="s">
        <v>17</v>
      </c>
    </row>
    <row r="19" spans="1:14" s="3" customFormat="1" ht="11.5">
      <c r="A19" s="10" t="s">
        <v>181</v>
      </c>
      <c r="B19" s="11" t="s">
        <v>38</v>
      </c>
      <c r="C19" s="12">
        <v>5.7629279999999996</v>
      </c>
      <c r="D19" s="12">
        <v>6.4053389999999997</v>
      </c>
      <c r="E19" s="12">
        <v>5.6145009999999997</v>
      </c>
      <c r="F19" s="12">
        <v>2.3977179999999998</v>
      </c>
      <c r="G19" s="12">
        <v>2.2756759999999998</v>
      </c>
      <c r="H19" s="12">
        <v>2.4568680000000001</v>
      </c>
      <c r="I19" s="12">
        <v>2.49398521400756</v>
      </c>
      <c r="J19" s="12">
        <v>1.3184529119433701</v>
      </c>
      <c r="K19" s="12">
        <v>2.1714509200790699E-7</v>
      </c>
      <c r="L19" s="12">
        <v>1.05595087859656E-6</v>
      </c>
      <c r="M19" s="10" t="s">
        <v>20</v>
      </c>
      <c r="N19" s="10" t="s">
        <v>17</v>
      </c>
    </row>
    <row r="20" spans="1:14" s="3" customFormat="1" ht="11.5">
      <c r="A20" s="10" t="s">
        <v>44</v>
      </c>
      <c r="B20" s="11" t="s">
        <v>45</v>
      </c>
      <c r="C20" s="12">
        <v>6.5162469999999999</v>
      </c>
      <c r="D20" s="12">
        <v>5.5627120000000003</v>
      </c>
      <c r="E20" s="12">
        <v>6.011463</v>
      </c>
      <c r="F20" s="12">
        <v>1.398004</v>
      </c>
      <c r="G20" s="12">
        <v>1.7563310000000001</v>
      </c>
      <c r="H20" s="12">
        <v>0.641598</v>
      </c>
      <c r="I20" s="12">
        <v>4.7657379621821603</v>
      </c>
      <c r="J20" s="12">
        <v>2.2526996290243702</v>
      </c>
      <c r="K20" s="12">
        <v>3.48078216735415E-6</v>
      </c>
      <c r="L20" s="12">
        <v>1.43125096455654E-5</v>
      </c>
      <c r="M20" s="10" t="s">
        <v>20</v>
      </c>
      <c r="N20" s="10" t="s">
        <v>17</v>
      </c>
    </row>
    <row r="21" spans="1:14" s="3" customFormat="1" ht="11.5">
      <c r="A21" s="10" t="s">
        <v>37</v>
      </c>
      <c r="B21" s="11" t="s">
        <v>38</v>
      </c>
      <c r="C21" s="12">
        <v>1.1323970000000001</v>
      </c>
      <c r="D21" s="12">
        <v>0.79728600000000005</v>
      </c>
      <c r="E21" s="12">
        <v>1.3350120000000001</v>
      </c>
      <c r="F21" s="12">
        <v>2.3576039999999998</v>
      </c>
      <c r="G21" s="12">
        <v>1.967589</v>
      </c>
      <c r="H21" s="12">
        <v>2.389453</v>
      </c>
      <c r="I21" s="12">
        <v>0.48620508065503398</v>
      </c>
      <c r="J21" s="12">
        <v>-1.04036312583679</v>
      </c>
      <c r="K21" s="12">
        <v>1.34364906286877E-5</v>
      </c>
      <c r="L21" s="12">
        <v>5.0419466178076101E-5</v>
      </c>
      <c r="M21" s="10" t="s">
        <v>16</v>
      </c>
      <c r="N21" s="10" t="s">
        <v>17</v>
      </c>
    </row>
    <row r="22" spans="1:14" s="3" customFormat="1" ht="11.5">
      <c r="A22" s="10" t="s">
        <v>280</v>
      </c>
      <c r="B22" s="11" t="s">
        <v>29</v>
      </c>
      <c r="C22" s="12">
        <v>4.7480589999999996</v>
      </c>
      <c r="D22" s="12">
        <v>5.7929300000000001</v>
      </c>
      <c r="E22" s="12">
        <v>5.3879859999999997</v>
      </c>
      <c r="F22" s="12">
        <v>1.1587879999999999</v>
      </c>
      <c r="G22" s="12">
        <v>2.5289130000000002</v>
      </c>
      <c r="H22" s="12">
        <v>2.1311390000000001</v>
      </c>
      <c r="I22" s="12">
        <v>2.7374829003719001</v>
      </c>
      <c r="J22" s="12">
        <v>1.45284995297839</v>
      </c>
      <c r="K22" s="12">
        <v>3.2534847097451501E-5</v>
      </c>
      <c r="L22" s="12">
        <v>1.14401191633525E-4</v>
      </c>
      <c r="M22" s="10" t="s">
        <v>20</v>
      </c>
      <c r="N22" s="10" t="s">
        <v>17</v>
      </c>
    </row>
    <row r="23" spans="1:14" s="4" customFormat="1" ht="11.5">
      <c r="A23" s="13" t="s">
        <v>187</v>
      </c>
      <c r="B23" s="14" t="s">
        <v>178</v>
      </c>
      <c r="C23" s="15">
        <v>0.82679400000000003</v>
      </c>
      <c r="D23" s="15">
        <v>0.603209</v>
      </c>
      <c r="E23" s="15">
        <v>0.467167</v>
      </c>
      <c r="F23" s="15">
        <v>1.3834839999999999</v>
      </c>
      <c r="G23" s="15">
        <v>1.531072</v>
      </c>
      <c r="H23" s="15">
        <v>1.7544040000000001</v>
      </c>
      <c r="I23" s="15">
        <v>0.406336743086255</v>
      </c>
      <c r="J23" s="15">
        <v>-1.2992522684144101</v>
      </c>
      <c r="K23" s="15">
        <v>3.5297099839038903E-5</v>
      </c>
      <c r="L23" s="15">
        <v>1.2334964181625699E-4</v>
      </c>
      <c r="M23" s="13" t="s">
        <v>16</v>
      </c>
      <c r="N23" s="13" t="s">
        <v>17</v>
      </c>
    </row>
    <row r="24" spans="1:14" s="3" customFormat="1" ht="11.5">
      <c r="A24" s="10" t="s">
        <v>190</v>
      </c>
      <c r="B24" s="11" t="s">
        <v>191</v>
      </c>
      <c r="C24" s="12">
        <v>1.5479890000000001</v>
      </c>
      <c r="D24" s="12">
        <v>1.918396</v>
      </c>
      <c r="E24" s="12">
        <v>2.5196809999999998</v>
      </c>
      <c r="F24" s="12">
        <v>0.49011199999999999</v>
      </c>
      <c r="G24" s="12">
        <v>0.52042999999999995</v>
      </c>
      <c r="H24" s="12">
        <v>0.79441399999999995</v>
      </c>
      <c r="I24" s="12">
        <v>3.3164608998778902</v>
      </c>
      <c r="J24" s="12">
        <v>1.72964451701511</v>
      </c>
      <c r="K24" s="12">
        <v>7.7726389119355804E-5</v>
      </c>
      <c r="L24" s="12">
        <v>2.55079662683764E-4</v>
      </c>
      <c r="M24" s="10" t="s">
        <v>20</v>
      </c>
      <c r="N24" s="10" t="s">
        <v>17</v>
      </c>
    </row>
    <row r="25" spans="1:14" s="3" customFormat="1" ht="11.5">
      <c r="A25" s="10" t="s">
        <v>281</v>
      </c>
      <c r="B25" s="11" t="s">
        <v>282</v>
      </c>
      <c r="C25" s="12">
        <v>0.14085900000000001</v>
      </c>
      <c r="D25" s="12">
        <v>0.24998600000000001</v>
      </c>
      <c r="E25" s="12">
        <v>0.324882</v>
      </c>
      <c r="F25" s="12">
        <v>0.49321100000000001</v>
      </c>
      <c r="G25" s="12">
        <v>0.39478999999999997</v>
      </c>
      <c r="H25" s="12">
        <v>0.61852200000000002</v>
      </c>
      <c r="I25" s="12">
        <v>0.47508534552741599</v>
      </c>
      <c r="J25" s="12">
        <v>-1.0737413887931899</v>
      </c>
      <c r="K25" s="12">
        <v>3.1298817886673698E-3</v>
      </c>
      <c r="L25" s="12">
        <v>7.4232488921920099E-3</v>
      </c>
      <c r="M25" s="10" t="s">
        <v>16</v>
      </c>
      <c r="N25" s="10" t="s">
        <v>17</v>
      </c>
    </row>
    <row r="26" spans="1:14" s="3" customFormat="1" ht="11.5">
      <c r="A26" s="10" t="s">
        <v>55</v>
      </c>
      <c r="B26" s="11" t="s">
        <v>56</v>
      </c>
      <c r="C26" s="12">
        <v>3.8257690000000002</v>
      </c>
      <c r="D26" s="12">
        <v>4.4691660000000004</v>
      </c>
      <c r="E26" s="12">
        <v>4.6184789999999998</v>
      </c>
      <c r="F26" s="12">
        <v>0.67430500000000004</v>
      </c>
      <c r="G26" s="12">
        <v>0.597387</v>
      </c>
      <c r="H26" s="12">
        <v>0.57612399999999997</v>
      </c>
      <c r="I26" s="12">
        <v>6.9884739606107997</v>
      </c>
      <c r="J26" s="12">
        <v>2.80497745562662</v>
      </c>
      <c r="K26" s="12">
        <v>4.5080294398390098E-31</v>
      </c>
      <c r="L26" s="12">
        <v>1.2402545237666199E-29</v>
      </c>
      <c r="M26" s="10" t="s">
        <v>20</v>
      </c>
      <c r="N26" s="10" t="s">
        <v>17</v>
      </c>
    </row>
    <row r="27" spans="1:14" s="3" customFormat="1" ht="11.5">
      <c r="A27" s="10" t="s">
        <v>197</v>
      </c>
      <c r="B27" s="11" t="s">
        <v>198</v>
      </c>
      <c r="C27" s="12">
        <v>5.9472630000000004</v>
      </c>
      <c r="D27" s="12">
        <v>5.2272270000000001</v>
      </c>
      <c r="E27" s="12">
        <v>5.8088800000000003</v>
      </c>
      <c r="F27" s="12">
        <v>0.72317699999999996</v>
      </c>
      <c r="G27" s="12">
        <v>0.69117200000000001</v>
      </c>
      <c r="H27" s="12">
        <v>0.97125600000000001</v>
      </c>
      <c r="I27" s="12">
        <v>7.1191039589538097</v>
      </c>
      <c r="J27" s="12">
        <v>2.8316956688147599</v>
      </c>
      <c r="K27" s="12">
        <v>2.6288506528181002E-24</v>
      </c>
      <c r="L27" s="12">
        <v>5.0673747509417202E-23</v>
      </c>
      <c r="M27" s="10" t="s">
        <v>20</v>
      </c>
      <c r="N27" s="10" t="s">
        <v>17</v>
      </c>
    </row>
    <row r="28" spans="1:14" s="3" customFormat="1" ht="11.5">
      <c r="A28" s="10" t="s">
        <v>195</v>
      </c>
      <c r="B28" s="11" t="s">
        <v>196</v>
      </c>
      <c r="C28" s="12">
        <v>7.4602969999999997</v>
      </c>
      <c r="D28" s="12">
        <v>8.0268189999999997</v>
      </c>
      <c r="E28" s="12">
        <v>8.1967400000000001</v>
      </c>
      <c r="F28" s="12">
        <v>2.4629059999999998</v>
      </c>
      <c r="G28" s="12">
        <v>2.439489</v>
      </c>
      <c r="H28" s="12">
        <v>2.8972349999999998</v>
      </c>
      <c r="I28" s="12">
        <v>3.0365358356742602</v>
      </c>
      <c r="J28" s="12">
        <v>1.6024263952523601</v>
      </c>
      <c r="K28" s="12">
        <v>2.2882420595991201E-15</v>
      </c>
      <c r="L28" s="12">
        <v>2.4170971098429799E-14</v>
      </c>
      <c r="M28" s="10" t="s">
        <v>20</v>
      </c>
      <c r="N28" s="10" t="s">
        <v>17</v>
      </c>
    </row>
    <row r="29" spans="1:14" s="3" customFormat="1" ht="11.5">
      <c r="A29" s="10" t="s">
        <v>199</v>
      </c>
      <c r="B29" s="11" t="s">
        <v>200</v>
      </c>
      <c r="C29" s="12">
        <v>24.024802999999999</v>
      </c>
      <c r="D29" s="12">
        <v>22.939219000000001</v>
      </c>
      <c r="E29" s="12">
        <v>22.250349</v>
      </c>
      <c r="F29" s="12">
        <v>10.759719</v>
      </c>
      <c r="G29" s="12">
        <v>9.6166250000000009</v>
      </c>
      <c r="H29" s="12">
        <v>9.2397030000000004</v>
      </c>
      <c r="I29" s="12">
        <v>2.3370563600199601</v>
      </c>
      <c r="J29" s="12">
        <v>1.22469252630767</v>
      </c>
      <c r="K29" s="12">
        <v>2.16978755244677E-14</v>
      </c>
      <c r="L29" s="12">
        <v>2.1239354381309099E-13</v>
      </c>
      <c r="M29" s="10" t="s">
        <v>20</v>
      </c>
      <c r="N29" s="10" t="s">
        <v>17</v>
      </c>
    </row>
    <row r="30" spans="1:14" s="3" customFormat="1" ht="11.5">
      <c r="A30" s="10" t="s">
        <v>193</v>
      </c>
      <c r="B30" s="11" t="s">
        <v>194</v>
      </c>
      <c r="C30" s="12">
        <v>33.762900999999999</v>
      </c>
      <c r="D30" s="12">
        <v>31.168911000000001</v>
      </c>
      <c r="E30" s="12">
        <v>32.871783999999998</v>
      </c>
      <c r="F30" s="12">
        <v>16.315522999999999</v>
      </c>
      <c r="G30" s="12">
        <v>12.853512</v>
      </c>
      <c r="H30" s="12">
        <v>12.840487</v>
      </c>
      <c r="I30" s="12">
        <v>2.3281292274641898</v>
      </c>
      <c r="J30" s="12">
        <v>1.2191711401394101</v>
      </c>
      <c r="K30" s="12">
        <v>4.9870781290051501E-13</v>
      </c>
      <c r="L30" s="12">
        <v>4.3307204527247897E-12</v>
      </c>
      <c r="M30" s="10" t="s">
        <v>20</v>
      </c>
      <c r="N30" s="10" t="s">
        <v>17</v>
      </c>
    </row>
    <row r="31" spans="1:14" s="3" customFormat="1" ht="11.5">
      <c r="A31" s="10" t="s">
        <v>206</v>
      </c>
      <c r="B31" s="11" t="s">
        <v>207</v>
      </c>
      <c r="C31" s="12">
        <v>4.0730779999999998</v>
      </c>
      <c r="D31" s="12">
        <v>4.9989929999999996</v>
      </c>
      <c r="E31" s="12">
        <v>3.862393</v>
      </c>
      <c r="F31" s="12">
        <v>1.3731949999999999</v>
      </c>
      <c r="G31" s="12">
        <v>1.2172480000000001</v>
      </c>
      <c r="H31" s="12">
        <v>1.1463289999999999</v>
      </c>
      <c r="I31" s="12">
        <v>3.4614003744408302</v>
      </c>
      <c r="J31" s="12">
        <v>1.79135582529791</v>
      </c>
      <c r="K31" s="12">
        <v>2.1792930756626999E-9</v>
      </c>
      <c r="L31" s="12">
        <v>1.34323162484329E-8</v>
      </c>
      <c r="M31" s="10" t="s">
        <v>20</v>
      </c>
      <c r="N31" s="10" t="s">
        <v>17</v>
      </c>
    </row>
    <row r="32" spans="1:14" s="3" customFormat="1" ht="11.5">
      <c r="A32" s="10" t="s">
        <v>73</v>
      </c>
      <c r="B32" s="11" t="s">
        <v>74</v>
      </c>
      <c r="C32" s="12">
        <v>1.9284730000000001</v>
      </c>
      <c r="D32" s="12">
        <v>1.499207</v>
      </c>
      <c r="E32" s="12">
        <v>1.709435</v>
      </c>
      <c r="F32" s="12">
        <v>0.61230300000000004</v>
      </c>
      <c r="G32" s="12">
        <v>0.76267399999999996</v>
      </c>
      <c r="H32" s="12">
        <v>0.62123899999999999</v>
      </c>
      <c r="I32" s="12">
        <v>2.5734264227919201</v>
      </c>
      <c r="J32" s="12">
        <v>1.36369053483096</v>
      </c>
      <c r="K32" s="12">
        <v>1.6886740348430199E-4</v>
      </c>
      <c r="L32" s="12">
        <v>5.2094704595106198E-4</v>
      </c>
      <c r="M32" s="10" t="s">
        <v>20</v>
      </c>
      <c r="N32" s="10" t="s">
        <v>17</v>
      </c>
    </row>
    <row r="33" spans="1:14" s="3" customFormat="1" ht="11.5">
      <c r="A33" s="10" t="s">
        <v>210</v>
      </c>
      <c r="B33" s="11" t="s">
        <v>84</v>
      </c>
      <c r="C33" s="12">
        <v>1.728073</v>
      </c>
      <c r="D33" s="12">
        <v>2.117448</v>
      </c>
      <c r="E33" s="12">
        <v>1.21343</v>
      </c>
      <c r="F33" s="12">
        <v>0.62689899999999998</v>
      </c>
      <c r="G33" s="12">
        <v>0.685006</v>
      </c>
      <c r="H33" s="12">
        <v>0.75154200000000004</v>
      </c>
      <c r="I33" s="12">
        <v>2.45169902595027</v>
      </c>
      <c r="J33" s="12">
        <v>1.2937818826093499</v>
      </c>
      <c r="K33" s="12">
        <v>3.5256449384236097E-4</v>
      </c>
      <c r="L33" s="12">
        <v>1.0254999457850601E-3</v>
      </c>
      <c r="M33" s="10" t="s">
        <v>20</v>
      </c>
      <c r="N33" s="10" t="s">
        <v>17</v>
      </c>
    </row>
    <row r="34" spans="1:14" s="3" customFormat="1" ht="11.5">
      <c r="A34" s="10" t="s">
        <v>85</v>
      </c>
      <c r="B34" s="11" t="s">
        <v>76</v>
      </c>
      <c r="C34" s="12">
        <v>0.90325100000000003</v>
      </c>
      <c r="D34" s="12">
        <v>0.84048599999999996</v>
      </c>
      <c r="E34" s="12">
        <v>0.87639699999999998</v>
      </c>
      <c r="F34" s="12">
        <v>0.52631899999999998</v>
      </c>
      <c r="G34" s="12">
        <v>0.112828</v>
      </c>
      <c r="H34" s="12">
        <v>8.7069999999999995E-2</v>
      </c>
      <c r="I34" s="12">
        <v>3.60792159919143</v>
      </c>
      <c r="J34" s="12">
        <v>1.85116798890187</v>
      </c>
      <c r="K34" s="12">
        <v>6.5620182947454097E-3</v>
      </c>
      <c r="L34" s="12">
        <v>1.42715448791457E-2</v>
      </c>
      <c r="M34" s="10" t="s">
        <v>20</v>
      </c>
      <c r="N34" s="10" t="s">
        <v>17</v>
      </c>
    </row>
    <row r="35" spans="1:14" s="3" customFormat="1" ht="11.5">
      <c r="A35" s="10" t="s">
        <v>87</v>
      </c>
      <c r="B35" s="11" t="s">
        <v>88</v>
      </c>
      <c r="C35" s="12">
        <v>13.181623</v>
      </c>
      <c r="D35" s="12">
        <v>13.763795</v>
      </c>
      <c r="E35" s="12">
        <v>14.838619</v>
      </c>
      <c r="F35" s="12">
        <v>1.8990720000000001</v>
      </c>
      <c r="G35" s="12">
        <v>2.2767469999999999</v>
      </c>
      <c r="H35" s="12">
        <v>2.147983</v>
      </c>
      <c r="I35" s="12">
        <v>6.6074233506994702</v>
      </c>
      <c r="J35" s="12">
        <v>2.724087784005</v>
      </c>
      <c r="K35" s="12">
        <v>5.6130280626748302E-40</v>
      </c>
      <c r="L35" s="12">
        <v>2.1457129170957801E-38</v>
      </c>
      <c r="M35" s="10" t="s">
        <v>20</v>
      </c>
      <c r="N35" s="10" t="s">
        <v>17</v>
      </c>
    </row>
    <row r="36" spans="1:14" s="3" customFormat="1" ht="11.5">
      <c r="A36" s="10" t="s">
        <v>91</v>
      </c>
      <c r="B36" s="11" t="s">
        <v>92</v>
      </c>
      <c r="C36" s="12">
        <v>3.1324290000000001</v>
      </c>
      <c r="D36" s="12">
        <v>3.5756749999999999</v>
      </c>
      <c r="E36" s="12">
        <v>2.976788</v>
      </c>
      <c r="F36" s="12">
        <v>0.59760100000000005</v>
      </c>
      <c r="G36" s="12">
        <v>0.35921799999999998</v>
      </c>
      <c r="H36" s="12">
        <v>0.632135</v>
      </c>
      <c r="I36" s="12">
        <v>6.09513680068775</v>
      </c>
      <c r="J36" s="12">
        <v>2.6076586013965901</v>
      </c>
      <c r="K36" s="12">
        <v>4.4278359651097098E-16</v>
      </c>
      <c r="L36" s="12">
        <v>4.9599411137854497E-15</v>
      </c>
      <c r="M36" s="10" t="s">
        <v>20</v>
      </c>
      <c r="N36" s="10" t="s">
        <v>17</v>
      </c>
    </row>
    <row r="37" spans="1:14" s="3" customFormat="1" ht="11.5">
      <c r="A37" s="10" t="s">
        <v>219</v>
      </c>
      <c r="B37" s="11" t="s">
        <v>220</v>
      </c>
      <c r="C37" s="12">
        <v>1.4083909999999999</v>
      </c>
      <c r="D37" s="12">
        <v>1.331839</v>
      </c>
      <c r="E37" s="12">
        <v>1.5436080000000001</v>
      </c>
      <c r="F37" s="12">
        <v>2.8794580000000001</v>
      </c>
      <c r="G37" s="12">
        <v>3.9273579999999999</v>
      </c>
      <c r="H37" s="12">
        <v>3.1602009999999998</v>
      </c>
      <c r="I37" s="12">
        <v>0.429801414003809</v>
      </c>
      <c r="J37" s="12">
        <v>-1.2182578657909799</v>
      </c>
      <c r="K37" s="12">
        <v>3.4392422097312502E-9</v>
      </c>
      <c r="L37" s="12">
        <v>2.06582070937149E-8</v>
      </c>
      <c r="M37" s="10" t="s">
        <v>16</v>
      </c>
      <c r="N37" s="10" t="s">
        <v>17</v>
      </c>
    </row>
    <row r="38" spans="1:14" s="3" customFormat="1" ht="11.5">
      <c r="A38" s="10" t="s">
        <v>217</v>
      </c>
      <c r="B38" s="11" t="s">
        <v>218</v>
      </c>
      <c r="C38" s="12">
        <v>0.175263</v>
      </c>
      <c r="D38" s="12">
        <v>7.0375999999999994E-2</v>
      </c>
      <c r="E38" s="12">
        <v>0.31245000000000001</v>
      </c>
      <c r="F38" s="12">
        <v>1.262219</v>
      </c>
      <c r="G38" s="12">
        <v>0.87388500000000002</v>
      </c>
      <c r="H38" s="12">
        <v>1.069256</v>
      </c>
      <c r="I38" s="12">
        <v>0.17411117627973099</v>
      </c>
      <c r="J38" s="12">
        <v>-2.5219192816408502</v>
      </c>
      <c r="K38" s="12">
        <v>4.3194224642442298E-8</v>
      </c>
      <c r="L38" s="12">
        <v>2.28931912159214E-7</v>
      </c>
      <c r="M38" s="10" t="s">
        <v>16</v>
      </c>
      <c r="N38" s="10" t="s">
        <v>17</v>
      </c>
    </row>
    <row r="39" spans="1:14" s="3" customFormat="1" ht="11.5">
      <c r="A39" s="10" t="s">
        <v>215</v>
      </c>
      <c r="B39" s="11" t="s">
        <v>216</v>
      </c>
      <c r="C39" s="12">
        <v>0.839916</v>
      </c>
      <c r="D39" s="12">
        <v>1.058473</v>
      </c>
      <c r="E39" s="12">
        <v>1.2628200000000001</v>
      </c>
      <c r="F39" s="12">
        <v>3.1693889999999998</v>
      </c>
      <c r="G39" s="12">
        <v>3.064597</v>
      </c>
      <c r="H39" s="12">
        <v>2.211014</v>
      </c>
      <c r="I39" s="12">
        <v>0.37432907045589098</v>
      </c>
      <c r="J39" s="12">
        <v>-1.4176210023695499</v>
      </c>
      <c r="K39" s="12">
        <v>8.1250563685408202E-8</v>
      </c>
      <c r="L39" s="12">
        <v>4.1570801222869598E-7</v>
      </c>
      <c r="M39" s="10" t="s">
        <v>16</v>
      </c>
      <c r="N39" s="10" t="s">
        <v>17</v>
      </c>
    </row>
    <row r="40" spans="1:14" s="3" customFormat="1" ht="11.5">
      <c r="A40" s="10" t="s">
        <v>283</v>
      </c>
      <c r="B40" s="11" t="s">
        <v>284</v>
      </c>
      <c r="C40" s="12">
        <v>12.11199</v>
      </c>
      <c r="D40" s="12">
        <v>13.889071</v>
      </c>
      <c r="E40" s="12">
        <v>12.355850999999999</v>
      </c>
      <c r="F40" s="12">
        <v>4.6401289999999999</v>
      </c>
      <c r="G40" s="12">
        <v>5.3505799999999999</v>
      </c>
      <c r="H40" s="12">
        <v>5.0965249999999997</v>
      </c>
      <c r="I40" s="12">
        <v>2.5423422212447999</v>
      </c>
      <c r="J40" s="12">
        <v>1.34615824264095</v>
      </c>
      <c r="K40" s="12">
        <v>9.6812396252608003E-8</v>
      </c>
      <c r="L40" s="12">
        <v>4.8939852203643E-7</v>
      </c>
      <c r="M40" s="10" t="s">
        <v>20</v>
      </c>
      <c r="N40" s="10" t="s">
        <v>17</v>
      </c>
    </row>
    <row r="41" spans="1:14" s="3" customFormat="1" ht="11.5">
      <c r="A41" s="10" t="s">
        <v>223</v>
      </c>
      <c r="B41" s="11" t="s">
        <v>224</v>
      </c>
      <c r="C41" s="12">
        <v>6.9761150000000001</v>
      </c>
      <c r="D41" s="12">
        <v>7.7347859999999997</v>
      </c>
      <c r="E41" s="12">
        <v>5.9394020000000003</v>
      </c>
      <c r="F41" s="12">
        <v>3.1294529999999998</v>
      </c>
      <c r="G41" s="12">
        <v>3.172186</v>
      </c>
      <c r="H41" s="12">
        <v>3.3336600000000001</v>
      </c>
      <c r="I41" s="12">
        <v>2.1431927540598399</v>
      </c>
      <c r="J41" s="12">
        <v>1.0997616086802</v>
      </c>
      <c r="K41" s="12">
        <v>7.3570004296570602E-6</v>
      </c>
      <c r="L41" s="12">
        <v>2.87844028876778E-5</v>
      </c>
      <c r="M41" s="10" t="s">
        <v>20</v>
      </c>
      <c r="N41" s="10" t="s">
        <v>17</v>
      </c>
    </row>
    <row r="42" spans="1:14" s="3" customFormat="1" ht="11.5">
      <c r="A42" s="10" t="s">
        <v>285</v>
      </c>
      <c r="B42" s="11" t="s">
        <v>94</v>
      </c>
      <c r="C42" s="12">
        <v>2.0585439999999999</v>
      </c>
      <c r="D42" s="12">
        <v>1.300962</v>
      </c>
      <c r="E42" s="12">
        <v>2.2369650000000001</v>
      </c>
      <c r="F42" s="12">
        <v>0.60989199999999999</v>
      </c>
      <c r="G42" s="12">
        <v>0.69498700000000002</v>
      </c>
      <c r="H42" s="12">
        <v>0.54316699999999996</v>
      </c>
      <c r="I42" s="12">
        <v>3.0283180180579898</v>
      </c>
      <c r="J42" s="12">
        <v>1.5985167175375801</v>
      </c>
      <c r="K42" s="12">
        <v>2.4297039483793701E-5</v>
      </c>
      <c r="L42" s="12">
        <v>8.7363493652816904E-5</v>
      </c>
      <c r="M42" s="10" t="s">
        <v>20</v>
      </c>
      <c r="N42" s="10" t="s">
        <v>17</v>
      </c>
    </row>
    <row r="43" spans="1:14" s="3" customFormat="1" ht="11.5">
      <c r="A43" s="10" t="s">
        <v>286</v>
      </c>
      <c r="B43" s="11" t="s">
        <v>287</v>
      </c>
      <c r="C43" s="12">
        <v>0.495473</v>
      </c>
      <c r="D43" s="12">
        <v>0.96020000000000005</v>
      </c>
      <c r="E43" s="12">
        <v>0.415572</v>
      </c>
      <c r="F43" s="12">
        <v>1.123327</v>
      </c>
      <c r="G43" s="12">
        <v>2.3564579999999999</v>
      </c>
      <c r="H43" s="12">
        <v>1.5028220000000001</v>
      </c>
      <c r="I43" s="12">
        <v>0.37555540703892598</v>
      </c>
      <c r="J43" s="12">
        <v>-1.4129023254609601</v>
      </c>
      <c r="K43" s="12">
        <v>9.1452127425950395E-4</v>
      </c>
      <c r="L43" s="12">
        <v>2.4409638832873799E-3</v>
      </c>
      <c r="M43" s="10" t="s">
        <v>16</v>
      </c>
      <c r="N43" s="10" t="s">
        <v>17</v>
      </c>
    </row>
    <row r="44" spans="1:14" s="3" customFormat="1" ht="11.5">
      <c r="A44" s="10" t="s">
        <v>288</v>
      </c>
      <c r="B44" s="11" t="s">
        <v>289</v>
      </c>
      <c r="C44" s="12">
        <v>1.5821970000000001</v>
      </c>
      <c r="D44" s="12">
        <v>1.47848</v>
      </c>
      <c r="E44" s="12">
        <v>2.069871</v>
      </c>
      <c r="F44" s="12">
        <v>0.89942500000000003</v>
      </c>
      <c r="G44" s="12">
        <v>0.76288599999999995</v>
      </c>
      <c r="H44" s="12">
        <v>0.60631400000000002</v>
      </c>
      <c r="I44" s="12">
        <v>2.2615231693206201</v>
      </c>
      <c r="J44" s="12">
        <v>1.17729477646578</v>
      </c>
      <c r="K44" s="12">
        <v>1.5232836340733399E-2</v>
      </c>
      <c r="L44" s="12">
        <v>3.01567643125858E-2</v>
      </c>
      <c r="M44" s="10" t="s">
        <v>20</v>
      </c>
      <c r="N44" s="10" t="s">
        <v>17</v>
      </c>
    </row>
    <row r="45" spans="1:14" s="3" customFormat="1" ht="11.5">
      <c r="A45" s="10" t="s">
        <v>107</v>
      </c>
      <c r="B45" s="11" t="s">
        <v>108</v>
      </c>
      <c r="C45" s="12">
        <v>1.3461110000000001</v>
      </c>
      <c r="D45" s="12">
        <v>1.256148</v>
      </c>
      <c r="E45" s="12">
        <v>1.2528900000000001</v>
      </c>
      <c r="F45" s="12">
        <v>81.600998000000004</v>
      </c>
      <c r="G45" s="12">
        <v>60.842522000000002</v>
      </c>
      <c r="H45" s="12">
        <v>82.277618000000004</v>
      </c>
      <c r="I45" s="12">
        <v>1.715525755303E-2</v>
      </c>
      <c r="J45" s="12">
        <v>-5.86520540443935</v>
      </c>
      <c r="K45" s="12">
        <v>2.6348955790596701E-229</v>
      </c>
      <c r="L45" s="12">
        <v>1.7720160712802E-226</v>
      </c>
      <c r="M45" s="10" t="s">
        <v>16</v>
      </c>
      <c r="N45" s="10" t="s">
        <v>17</v>
      </c>
    </row>
    <row r="46" spans="1:14" s="3" customFormat="1" ht="11.5">
      <c r="A46" s="10" t="s">
        <v>227</v>
      </c>
      <c r="B46" s="11" t="s">
        <v>108</v>
      </c>
      <c r="C46" s="12">
        <v>12.651191000000001</v>
      </c>
      <c r="D46" s="12">
        <v>14.017772000000001</v>
      </c>
      <c r="E46" s="12">
        <v>14.220954000000001</v>
      </c>
      <c r="F46" s="12">
        <v>121.606506</v>
      </c>
      <c r="G46" s="12">
        <v>149.971588</v>
      </c>
      <c r="H46" s="12">
        <v>117.32403600000001</v>
      </c>
      <c r="I46" s="12">
        <v>0.105141920924938</v>
      </c>
      <c r="J46" s="12">
        <v>-3.24959009683216</v>
      </c>
      <c r="K46" s="12">
        <v>2.4050985566935399E-126</v>
      </c>
      <c r="L46" s="12">
        <v>6.1509548721748202E-124</v>
      </c>
      <c r="M46" s="10" t="s">
        <v>16</v>
      </c>
      <c r="N46" s="10" t="s">
        <v>17</v>
      </c>
    </row>
    <row r="47" spans="1:14" s="3" customFormat="1" ht="11.5">
      <c r="A47" s="10" t="s">
        <v>229</v>
      </c>
      <c r="B47" s="11" t="s">
        <v>230</v>
      </c>
      <c r="C47" s="12">
        <v>1.633894</v>
      </c>
      <c r="D47" s="12">
        <v>1.720818</v>
      </c>
      <c r="E47" s="12">
        <v>1.686509</v>
      </c>
      <c r="F47" s="12">
        <v>8.0736249999999998</v>
      </c>
      <c r="G47" s="12">
        <v>13.43417</v>
      </c>
      <c r="H47" s="12">
        <v>10.508018</v>
      </c>
      <c r="I47" s="12">
        <v>0.15746034623578001</v>
      </c>
      <c r="J47" s="12">
        <v>-2.66693953923903</v>
      </c>
      <c r="K47" s="12">
        <v>1.7832202648552601E-23</v>
      </c>
      <c r="L47" s="12">
        <v>3.3040524050246798E-22</v>
      </c>
      <c r="M47" s="10" t="s">
        <v>16</v>
      </c>
      <c r="N47" s="10" t="s">
        <v>17</v>
      </c>
    </row>
    <row r="48" spans="1:14" s="3" customFormat="1" ht="11.5">
      <c r="A48" s="10" t="s">
        <v>235</v>
      </c>
      <c r="B48" s="11" t="s">
        <v>102</v>
      </c>
      <c r="C48" s="12">
        <v>6.7241289999999996</v>
      </c>
      <c r="D48" s="12">
        <v>6.8764609999999999</v>
      </c>
      <c r="E48" s="12">
        <v>6.3878079999999997</v>
      </c>
      <c r="F48" s="12">
        <v>1.6333500000000001</v>
      </c>
      <c r="G48" s="12">
        <v>1.5844309999999999</v>
      </c>
      <c r="H48" s="12">
        <v>2.1403279999999998</v>
      </c>
      <c r="I48" s="12">
        <v>3.7304948443564698</v>
      </c>
      <c r="J48" s="12">
        <v>1.89936701443427</v>
      </c>
      <c r="K48" s="12">
        <v>5.1452727492684597E-15</v>
      </c>
      <c r="L48" s="12">
        <v>5.28737196271742E-14</v>
      </c>
      <c r="M48" s="10" t="s">
        <v>20</v>
      </c>
      <c r="N48" s="10" t="s">
        <v>17</v>
      </c>
    </row>
    <row r="49" spans="1:14" s="3" customFormat="1" ht="11.5">
      <c r="A49" s="10" t="s">
        <v>228</v>
      </c>
      <c r="B49" s="11" t="s">
        <v>102</v>
      </c>
      <c r="C49" s="12">
        <v>4.1575870000000004</v>
      </c>
      <c r="D49" s="12">
        <v>4.5407739999999999</v>
      </c>
      <c r="E49" s="12">
        <v>5.2032590000000001</v>
      </c>
      <c r="F49" s="12">
        <v>12.643756</v>
      </c>
      <c r="G49" s="12">
        <v>9.36449</v>
      </c>
      <c r="H49" s="12">
        <v>11.091467</v>
      </c>
      <c r="I49" s="12">
        <v>0.41999216126133798</v>
      </c>
      <c r="J49" s="12">
        <v>-1.2515656932219901</v>
      </c>
      <c r="K49" s="12">
        <v>2.46007486277205E-13</v>
      </c>
      <c r="L49" s="12">
        <v>2.1886349514068999E-12</v>
      </c>
      <c r="M49" s="10" t="s">
        <v>16</v>
      </c>
      <c r="N49" s="10" t="s">
        <v>17</v>
      </c>
    </row>
    <row r="50" spans="1:14" s="3" customFormat="1" ht="11.5">
      <c r="A50" s="10" t="s">
        <v>290</v>
      </c>
      <c r="B50" s="11" t="s">
        <v>114</v>
      </c>
      <c r="C50" s="12">
        <v>1.6172409999999999</v>
      </c>
      <c r="D50" s="12">
        <v>1.0525869999999999</v>
      </c>
      <c r="E50" s="12">
        <v>2.163627</v>
      </c>
      <c r="F50" s="12">
        <v>5.8501630000000002</v>
      </c>
      <c r="G50" s="12">
        <v>5.0567200000000003</v>
      </c>
      <c r="H50" s="12">
        <v>5.8270939999999998</v>
      </c>
      <c r="I50" s="12">
        <v>0.28884078184163903</v>
      </c>
      <c r="J50" s="12">
        <v>-1.79165364211192</v>
      </c>
      <c r="K50" s="12">
        <v>3.9779284370215802E-11</v>
      </c>
      <c r="L50" s="12">
        <v>2.9255254985596498E-10</v>
      </c>
      <c r="M50" s="10" t="s">
        <v>16</v>
      </c>
      <c r="N50" s="10" t="s">
        <v>17</v>
      </c>
    </row>
    <row r="51" spans="1:14" s="3" customFormat="1" ht="11.5">
      <c r="A51" s="10" t="s">
        <v>231</v>
      </c>
      <c r="B51" s="11" t="s">
        <v>232</v>
      </c>
      <c r="C51" s="12">
        <v>0.62166399999999999</v>
      </c>
      <c r="D51" s="12">
        <v>0.46770200000000001</v>
      </c>
      <c r="E51" s="12">
        <v>0.39769500000000002</v>
      </c>
      <c r="F51" s="12">
        <v>2.0649700000000002</v>
      </c>
      <c r="G51" s="12">
        <v>1.478316</v>
      </c>
      <c r="H51" s="12">
        <v>1.893748</v>
      </c>
      <c r="I51" s="12">
        <v>0.273505922530556</v>
      </c>
      <c r="J51" s="12">
        <v>-1.8703560212371699</v>
      </c>
      <c r="K51" s="12">
        <v>1.2472352415945201E-7</v>
      </c>
      <c r="L51" s="12">
        <v>6.2423642549264896E-7</v>
      </c>
      <c r="M51" s="10" t="s">
        <v>16</v>
      </c>
      <c r="N51" s="10" t="s">
        <v>17</v>
      </c>
    </row>
    <row r="52" spans="1:14" s="3" customFormat="1" ht="11.5">
      <c r="A52" s="10" t="s">
        <v>236</v>
      </c>
      <c r="B52" s="11" t="s">
        <v>237</v>
      </c>
      <c r="C52" s="12">
        <v>2.517601</v>
      </c>
      <c r="D52" s="12">
        <v>2.5373600000000001</v>
      </c>
      <c r="E52" s="12">
        <v>2.3305940000000001</v>
      </c>
      <c r="F52" s="12">
        <v>0.78784799999999999</v>
      </c>
      <c r="G52" s="12">
        <v>0.59548299999999998</v>
      </c>
      <c r="H52" s="12">
        <v>0.76507099999999995</v>
      </c>
      <c r="I52" s="12">
        <v>3.43769694870885</v>
      </c>
      <c r="J52" s="12">
        <v>1.78144236917155</v>
      </c>
      <c r="K52" s="12">
        <v>3.2270899869469698E-4</v>
      </c>
      <c r="L52" s="12">
        <v>9.4451160514157095E-4</v>
      </c>
      <c r="M52" s="10" t="s">
        <v>20</v>
      </c>
      <c r="N52" s="10" t="s">
        <v>17</v>
      </c>
    </row>
    <row r="53" spans="1:14" s="3" customFormat="1" ht="11.5">
      <c r="A53" s="10" t="s">
        <v>239</v>
      </c>
      <c r="B53" s="11" t="s">
        <v>102</v>
      </c>
      <c r="C53" s="12">
        <v>1.4143810000000001</v>
      </c>
      <c r="D53" s="12">
        <v>2.690436</v>
      </c>
      <c r="E53" s="12">
        <v>1.8894390000000001</v>
      </c>
      <c r="F53" s="12">
        <v>0.82345900000000005</v>
      </c>
      <c r="G53" s="12">
        <v>0.85108399999999995</v>
      </c>
      <c r="H53" s="12">
        <v>1.172315</v>
      </c>
      <c r="I53" s="12">
        <v>2.1055690167897398</v>
      </c>
      <c r="J53" s="12">
        <v>1.0742101652474101</v>
      </c>
      <c r="K53" s="12">
        <v>3.9506835495180803E-2</v>
      </c>
      <c r="L53" s="12">
        <v>7.0068872721380404E-2</v>
      </c>
      <c r="M53" s="10" t="s">
        <v>20</v>
      </c>
      <c r="N53" s="10" t="s">
        <v>17</v>
      </c>
    </row>
    <row r="54" spans="1:14" s="3" customFormat="1" ht="11.5">
      <c r="A54" s="10" t="s">
        <v>116</v>
      </c>
      <c r="B54" s="11" t="s">
        <v>117</v>
      </c>
      <c r="C54" s="12">
        <v>3.7185899999999998</v>
      </c>
      <c r="D54" s="12">
        <v>3.5701529999999999</v>
      </c>
      <c r="E54" s="12">
        <v>3.7696489999999998</v>
      </c>
      <c r="F54" s="12">
        <v>22.691006000000002</v>
      </c>
      <c r="G54" s="12">
        <v>21.161643999999999</v>
      </c>
      <c r="H54" s="12">
        <v>23.016262000000001</v>
      </c>
      <c r="I54" s="12">
        <v>0.16537418763445699</v>
      </c>
      <c r="J54" s="12">
        <v>-2.5961940252987201</v>
      </c>
      <c r="K54" s="12">
        <v>1.93466488107565E-104</v>
      </c>
      <c r="L54" s="12">
        <v>3.4781826644130402E-102</v>
      </c>
      <c r="M54" s="10" t="s">
        <v>16</v>
      </c>
      <c r="N54" s="10" t="s">
        <v>17</v>
      </c>
    </row>
    <row r="55" spans="1:14" s="3" customFormat="1" ht="11.5">
      <c r="A55" s="10" t="s">
        <v>118</v>
      </c>
      <c r="B55" s="11" t="s">
        <v>119</v>
      </c>
      <c r="C55" s="12">
        <v>2.2899720000000001</v>
      </c>
      <c r="D55" s="12">
        <v>2.329901</v>
      </c>
      <c r="E55" s="12">
        <v>2.3481329999999998</v>
      </c>
      <c r="F55" s="12">
        <v>11.832573999999999</v>
      </c>
      <c r="G55" s="12">
        <v>12.771855</v>
      </c>
      <c r="H55" s="12">
        <v>13.067088999999999</v>
      </c>
      <c r="I55" s="12">
        <v>0.18496748657699399</v>
      </c>
      <c r="J55" s="12">
        <v>-2.4346563975323798</v>
      </c>
      <c r="K55" s="12">
        <v>9.2100175444120594E-67</v>
      </c>
      <c r="L55" s="12">
        <v>8.2382019000706504E-65</v>
      </c>
      <c r="M55" s="10" t="s">
        <v>16</v>
      </c>
      <c r="N55" s="10" t="s">
        <v>17</v>
      </c>
    </row>
    <row r="56" spans="1:14" s="3" customFormat="1" ht="11.5">
      <c r="A56" s="10" t="s">
        <v>120</v>
      </c>
      <c r="B56" s="11" t="s">
        <v>121</v>
      </c>
      <c r="C56" s="12">
        <v>8.5686649999999993</v>
      </c>
      <c r="D56" s="12">
        <v>9.5625739999999997</v>
      </c>
      <c r="E56" s="12">
        <v>9.8908129999999996</v>
      </c>
      <c r="F56" s="12">
        <v>32.645598999999997</v>
      </c>
      <c r="G56" s="12">
        <v>27.256537999999999</v>
      </c>
      <c r="H56" s="12">
        <v>31.236000000000001</v>
      </c>
      <c r="I56" s="12">
        <v>0.307467904462432</v>
      </c>
      <c r="J56" s="12">
        <v>-1.7014922746454499</v>
      </c>
      <c r="K56" s="12">
        <v>1.3536092058974901E-60</v>
      </c>
      <c r="L56" s="12">
        <v>1.03272420002885E-58</v>
      </c>
      <c r="M56" s="10" t="s">
        <v>16</v>
      </c>
      <c r="N56" s="10" t="s">
        <v>17</v>
      </c>
    </row>
    <row r="57" spans="1:14" s="3" customFormat="1" ht="11.5">
      <c r="A57" s="10" t="s">
        <v>122</v>
      </c>
      <c r="B57" s="11" t="s">
        <v>123</v>
      </c>
      <c r="C57" s="12">
        <v>20.70879</v>
      </c>
      <c r="D57" s="12">
        <v>20.595572000000001</v>
      </c>
      <c r="E57" s="12">
        <v>21.322697000000002</v>
      </c>
      <c r="F57" s="12">
        <v>4.0653610000000002</v>
      </c>
      <c r="G57" s="12">
        <v>5.2448940000000004</v>
      </c>
      <c r="H57" s="12">
        <v>4.7583270000000004</v>
      </c>
      <c r="I57" s="12">
        <v>4.4515544636979003</v>
      </c>
      <c r="J57" s="12">
        <v>2.15430920697038</v>
      </c>
      <c r="K57" s="12">
        <v>1.34152841858739E-30</v>
      </c>
      <c r="L57" s="12">
        <v>3.5981496343736901E-29</v>
      </c>
      <c r="M57" s="10" t="s">
        <v>20</v>
      </c>
      <c r="N57" s="10" t="s">
        <v>17</v>
      </c>
    </row>
    <row r="58" spans="1:14" s="3" customFormat="1" ht="11.5">
      <c r="A58" s="10" t="s">
        <v>124</v>
      </c>
      <c r="B58" s="11" t="s">
        <v>125</v>
      </c>
      <c r="C58" s="12">
        <v>15.961344</v>
      </c>
      <c r="D58" s="12">
        <v>16.496931</v>
      </c>
      <c r="E58" s="12">
        <v>14.956772000000001</v>
      </c>
      <c r="F58" s="12">
        <v>38.997765000000001</v>
      </c>
      <c r="G58" s="12">
        <v>44.695613999999999</v>
      </c>
      <c r="H58" s="12">
        <v>34.829597</v>
      </c>
      <c r="I58" s="12">
        <v>0.400049413204069</v>
      </c>
      <c r="J58" s="12">
        <v>-1.32174988543335</v>
      </c>
      <c r="K58" s="12">
        <v>9.7934109214325195E-29</v>
      </c>
      <c r="L58" s="12">
        <v>2.3933883648905999E-27</v>
      </c>
      <c r="M58" s="10" t="s">
        <v>16</v>
      </c>
      <c r="N58" s="10" t="s">
        <v>17</v>
      </c>
    </row>
    <row r="59" spans="1:14" s="3" customFormat="1" ht="11.5">
      <c r="A59" s="10" t="s">
        <v>126</v>
      </c>
      <c r="B59" s="11" t="s">
        <v>127</v>
      </c>
      <c r="C59" s="12">
        <v>26.202580999999999</v>
      </c>
      <c r="D59" s="12">
        <v>24.587135</v>
      </c>
      <c r="E59" s="12">
        <v>26.52919</v>
      </c>
      <c r="F59" s="12">
        <v>7.2786439999999999</v>
      </c>
      <c r="G59" s="12">
        <v>6.6486590000000003</v>
      </c>
      <c r="H59" s="12">
        <v>6.8611750000000002</v>
      </c>
      <c r="I59" s="12">
        <v>3.71931538229975</v>
      </c>
      <c r="J59" s="12">
        <v>1.8950370876079301</v>
      </c>
      <c r="K59" s="12">
        <v>6.2187557343429598E-28</v>
      </c>
      <c r="L59" s="12">
        <v>1.45515678639432E-26</v>
      </c>
      <c r="M59" s="10" t="s">
        <v>20</v>
      </c>
      <c r="N59" s="10" t="s">
        <v>17</v>
      </c>
    </row>
    <row r="60" spans="1:14" s="3" customFormat="1" ht="11.5">
      <c r="A60" s="10" t="s">
        <v>128</v>
      </c>
      <c r="B60" s="11" t="s">
        <v>119</v>
      </c>
      <c r="C60" s="12">
        <v>3.962399</v>
      </c>
      <c r="D60" s="12">
        <v>4.1634479999999998</v>
      </c>
      <c r="E60" s="12">
        <v>4.1781389999999998</v>
      </c>
      <c r="F60" s="12">
        <v>11.510547000000001</v>
      </c>
      <c r="G60" s="12">
        <v>9.3552409999999995</v>
      </c>
      <c r="H60" s="12">
        <v>11.443826</v>
      </c>
      <c r="I60" s="12">
        <v>0.38081501066524698</v>
      </c>
      <c r="J60" s="12">
        <v>-1.39283774810731</v>
      </c>
      <c r="K60" s="12">
        <v>9.3128660968296606E-28</v>
      </c>
      <c r="L60" s="12">
        <v>2.15417863167176E-26</v>
      </c>
      <c r="M60" s="10" t="s">
        <v>16</v>
      </c>
      <c r="N60" s="10" t="s">
        <v>17</v>
      </c>
    </row>
    <row r="61" spans="1:14" s="3" customFormat="1" ht="11.5">
      <c r="A61" s="10" t="s">
        <v>129</v>
      </c>
      <c r="B61" s="11" t="s">
        <v>123</v>
      </c>
      <c r="C61" s="12">
        <v>18.226777999999999</v>
      </c>
      <c r="D61" s="12">
        <v>19.132158</v>
      </c>
      <c r="E61" s="12">
        <v>18.078367</v>
      </c>
      <c r="F61" s="12">
        <v>3.6495730000000002</v>
      </c>
      <c r="G61" s="12">
        <v>5.2909860000000002</v>
      </c>
      <c r="H61" s="12">
        <v>4.5117060000000002</v>
      </c>
      <c r="I61" s="12">
        <v>4.1210385760316202</v>
      </c>
      <c r="J61" s="12">
        <v>2.04300796839614</v>
      </c>
      <c r="K61" s="12">
        <v>1.1561437388193701E-21</v>
      </c>
      <c r="L61" s="12">
        <v>1.90328721754145E-20</v>
      </c>
      <c r="M61" s="10" t="s">
        <v>20</v>
      </c>
      <c r="N61" s="10" t="s">
        <v>17</v>
      </c>
    </row>
    <row r="62" spans="1:14" s="3" customFormat="1" ht="11.5">
      <c r="A62" s="10" t="s">
        <v>130</v>
      </c>
      <c r="B62" s="11" t="s">
        <v>131</v>
      </c>
      <c r="C62" s="12">
        <v>2.0632860000000002</v>
      </c>
      <c r="D62" s="12">
        <v>2.5545119999999999</v>
      </c>
      <c r="E62" s="12">
        <v>2.4428899999999998</v>
      </c>
      <c r="F62" s="12">
        <v>6.5905659999999999</v>
      </c>
      <c r="G62" s="12">
        <v>8.5025539999999999</v>
      </c>
      <c r="H62" s="12">
        <v>7.6621389999999998</v>
      </c>
      <c r="I62" s="12">
        <v>0.31028818437091799</v>
      </c>
      <c r="J62" s="12">
        <v>-1.68831933412784</v>
      </c>
      <c r="K62" s="12">
        <v>4.0046982780160997E-18</v>
      </c>
      <c r="L62" s="12">
        <v>5.22394477961324E-17</v>
      </c>
      <c r="M62" s="10" t="s">
        <v>16</v>
      </c>
      <c r="N62" s="10" t="s">
        <v>17</v>
      </c>
    </row>
    <row r="63" spans="1:14" s="3" customFormat="1" ht="11.5">
      <c r="A63" s="10" t="s">
        <v>132</v>
      </c>
      <c r="B63" s="11" t="s">
        <v>133</v>
      </c>
      <c r="C63" s="12">
        <v>0.59067000000000003</v>
      </c>
      <c r="D63" s="12">
        <v>0.83306599999999997</v>
      </c>
      <c r="E63" s="12">
        <v>0.56210899999999997</v>
      </c>
      <c r="F63" s="12">
        <v>2.956871</v>
      </c>
      <c r="G63" s="12">
        <v>2.5578219999999998</v>
      </c>
      <c r="H63" s="12">
        <v>2.4308350000000001</v>
      </c>
      <c r="I63" s="12">
        <v>0.24993241481245801</v>
      </c>
      <c r="J63" s="12">
        <v>-2.00039007198817</v>
      </c>
      <c r="K63" s="12">
        <v>5.7823810230482196E-16</v>
      </c>
      <c r="L63" s="12">
        <v>6.3691876091449301E-15</v>
      </c>
      <c r="M63" s="10" t="s">
        <v>16</v>
      </c>
      <c r="N63" s="10" t="s">
        <v>17</v>
      </c>
    </row>
    <row r="64" spans="1:14" s="3" customFormat="1" ht="11.5">
      <c r="A64" s="10" t="s">
        <v>134</v>
      </c>
      <c r="B64" s="11" t="s">
        <v>135</v>
      </c>
      <c r="C64" s="12">
        <v>0.19658400000000001</v>
      </c>
      <c r="D64" s="12">
        <v>0.177201</v>
      </c>
      <c r="E64" s="12">
        <v>0.167243</v>
      </c>
      <c r="F64" s="12">
        <v>1.09032</v>
      </c>
      <c r="G64" s="12">
        <v>0.88122999999999996</v>
      </c>
      <c r="H64" s="12">
        <v>1.1606650000000001</v>
      </c>
      <c r="I64" s="12">
        <v>0.172730160605195</v>
      </c>
      <c r="J64" s="12">
        <v>-2.5334080794412799</v>
      </c>
      <c r="K64" s="12">
        <v>2.0391044533433901E-14</v>
      </c>
      <c r="L64" s="12">
        <v>1.99924722806746E-13</v>
      </c>
      <c r="M64" s="10" t="s">
        <v>16</v>
      </c>
      <c r="N64" s="10" t="s">
        <v>17</v>
      </c>
    </row>
    <row r="65" spans="1:14" s="3" customFormat="1" ht="11.5">
      <c r="A65" s="10" t="s">
        <v>136</v>
      </c>
      <c r="B65" s="11" t="s">
        <v>137</v>
      </c>
      <c r="C65" s="12">
        <v>13.741076</v>
      </c>
      <c r="D65" s="12">
        <v>13.077051000000001</v>
      </c>
      <c r="E65" s="12">
        <v>13.406563</v>
      </c>
      <c r="F65" s="12">
        <v>4.6491629999999997</v>
      </c>
      <c r="G65" s="12">
        <v>4.5774559999999997</v>
      </c>
      <c r="H65" s="12">
        <v>5.0759650000000001</v>
      </c>
      <c r="I65" s="12">
        <v>2.8124071846038499</v>
      </c>
      <c r="J65" s="12">
        <v>1.4918054851221101</v>
      </c>
      <c r="K65" s="12">
        <v>3.9418589864628697E-14</v>
      </c>
      <c r="L65" s="12">
        <v>3.7751200145671299E-13</v>
      </c>
      <c r="M65" s="10" t="s">
        <v>20</v>
      </c>
      <c r="N65" s="10" t="s">
        <v>17</v>
      </c>
    </row>
    <row r="66" spans="1:14" s="3" customFormat="1" ht="11.5">
      <c r="A66" s="10" t="s">
        <v>138</v>
      </c>
      <c r="B66" s="11" t="s">
        <v>139</v>
      </c>
      <c r="C66" s="12">
        <v>4.0261909999999999</v>
      </c>
      <c r="D66" s="12">
        <v>3.8182019999999999</v>
      </c>
      <c r="E66" s="12">
        <v>4.2474420000000004</v>
      </c>
      <c r="F66" s="12">
        <v>1.322368</v>
      </c>
      <c r="G66" s="12">
        <v>1.345756</v>
      </c>
      <c r="H66" s="12">
        <v>1.603696</v>
      </c>
      <c r="I66" s="12">
        <v>2.8306049880378898</v>
      </c>
      <c r="J66" s="12">
        <v>1.5011104346691</v>
      </c>
      <c r="K66" s="12">
        <v>3.4884032123794E-9</v>
      </c>
      <c r="L66" s="12">
        <v>2.0946569289148501E-8</v>
      </c>
      <c r="M66" s="10" t="s">
        <v>20</v>
      </c>
      <c r="N66" s="10" t="s">
        <v>17</v>
      </c>
    </row>
    <row r="67" spans="1:14" s="3" customFormat="1" ht="11.5">
      <c r="A67" s="10" t="s">
        <v>140</v>
      </c>
      <c r="B67" s="11" t="s">
        <v>139</v>
      </c>
      <c r="C67" s="12">
        <v>0.449546</v>
      </c>
      <c r="D67" s="12">
        <v>0.75286200000000003</v>
      </c>
      <c r="E67" s="12">
        <v>0.781134</v>
      </c>
      <c r="F67" s="12">
        <v>1.486181</v>
      </c>
      <c r="G67" s="12">
        <v>1.9639530000000001</v>
      </c>
      <c r="H67" s="12">
        <v>2.3634819999999999</v>
      </c>
      <c r="I67" s="12">
        <v>0.341189029340775</v>
      </c>
      <c r="J67" s="12">
        <v>-1.5513568361857699</v>
      </c>
      <c r="K67" s="12">
        <v>7.2288600401023604E-8</v>
      </c>
      <c r="L67" s="12">
        <v>3.7205680444495102E-7</v>
      </c>
      <c r="M67" s="10" t="s">
        <v>16</v>
      </c>
      <c r="N67" s="10" t="s">
        <v>17</v>
      </c>
    </row>
    <row r="68" spans="1:14" s="3" customFormat="1" ht="11.5">
      <c r="A68" s="10" t="s">
        <v>141</v>
      </c>
      <c r="B68" s="11" t="s">
        <v>142</v>
      </c>
      <c r="C68" s="12">
        <v>9.3003029999999995</v>
      </c>
      <c r="D68" s="12">
        <v>6.7095380000000002</v>
      </c>
      <c r="E68" s="12">
        <v>10.468413999999999</v>
      </c>
      <c r="F68" s="12">
        <v>3.5887880000000001</v>
      </c>
      <c r="G68" s="12">
        <v>2.5233639999999999</v>
      </c>
      <c r="H68" s="12">
        <v>3.278543</v>
      </c>
      <c r="I68" s="12">
        <v>2.81962676883873</v>
      </c>
      <c r="J68" s="12">
        <v>1.4955042071696301</v>
      </c>
      <c r="K68" s="12">
        <v>1.30001541458093E-7</v>
      </c>
      <c r="L68" s="12">
        <v>6.4939972208969595E-7</v>
      </c>
      <c r="M68" s="10" t="s">
        <v>20</v>
      </c>
      <c r="N68" s="10" t="s">
        <v>17</v>
      </c>
    </row>
    <row r="69" spans="1:14" s="3" customFormat="1" ht="11.5">
      <c r="A69" s="10" t="s">
        <v>143</v>
      </c>
      <c r="B69" s="11" t="s">
        <v>119</v>
      </c>
      <c r="C69" s="12">
        <v>0.30688500000000002</v>
      </c>
      <c r="D69" s="12">
        <v>0.46879900000000002</v>
      </c>
      <c r="E69" s="12">
        <v>0.43221700000000002</v>
      </c>
      <c r="F69" s="12">
        <v>4.1855000000000003E-2</v>
      </c>
      <c r="G69" s="12">
        <v>7.5703999999999994E-2</v>
      </c>
      <c r="H69" s="12">
        <v>5.2830000000000002E-2</v>
      </c>
      <c r="I69" s="12">
        <v>7.0890785203270203</v>
      </c>
      <c r="J69" s="12">
        <v>2.8255981097562901</v>
      </c>
      <c r="K69" s="12">
        <v>1.2443180604078099E-6</v>
      </c>
      <c r="L69" s="12">
        <v>5.4536150955551403E-6</v>
      </c>
      <c r="M69" s="10" t="s">
        <v>20</v>
      </c>
      <c r="N69" s="10" t="s">
        <v>17</v>
      </c>
    </row>
    <row r="70" spans="1:14" s="3" customFormat="1" ht="11.5">
      <c r="A70" s="10" t="s">
        <v>144</v>
      </c>
      <c r="B70" s="11" t="s">
        <v>145</v>
      </c>
      <c r="C70" s="12">
        <v>1E-4</v>
      </c>
      <c r="D70" s="12">
        <v>1E-4</v>
      </c>
      <c r="E70" s="12">
        <v>0.70470699999999997</v>
      </c>
      <c r="F70" s="12">
        <v>15.611711</v>
      </c>
      <c r="G70" s="12">
        <v>11.397804000000001</v>
      </c>
      <c r="H70" s="12">
        <v>15.197393999999999</v>
      </c>
      <c r="I70" s="12">
        <v>1.6701223015407302E-2</v>
      </c>
      <c r="J70" s="12">
        <v>-5.90390243595819</v>
      </c>
      <c r="K70" s="12">
        <v>6.7542444908029202E-6</v>
      </c>
      <c r="L70" s="12">
        <v>2.6592274818733599E-5</v>
      </c>
      <c r="M70" s="10" t="s">
        <v>16</v>
      </c>
      <c r="N70" s="10" t="s">
        <v>17</v>
      </c>
    </row>
    <row r="71" spans="1:14" s="3" customFormat="1" ht="11.5">
      <c r="A71" s="10" t="s">
        <v>146</v>
      </c>
      <c r="B71" s="11" t="s">
        <v>147</v>
      </c>
      <c r="C71" s="12">
        <v>2.1442770000000002</v>
      </c>
      <c r="D71" s="12">
        <v>2.0169649999999999</v>
      </c>
      <c r="E71" s="12">
        <v>2.778718</v>
      </c>
      <c r="F71" s="12">
        <v>0.97360500000000005</v>
      </c>
      <c r="G71" s="12">
        <v>0.724522</v>
      </c>
      <c r="H71" s="12">
        <v>0.89677399999999996</v>
      </c>
      <c r="I71" s="12">
        <v>2.67446041294061</v>
      </c>
      <c r="J71" s="12">
        <v>1.41924784923391</v>
      </c>
      <c r="K71" s="12">
        <v>1.59940720393533E-5</v>
      </c>
      <c r="L71" s="12">
        <v>5.9281559520428203E-5</v>
      </c>
      <c r="M71" s="10" t="s">
        <v>20</v>
      </c>
      <c r="N71" s="10" t="s">
        <v>17</v>
      </c>
    </row>
    <row r="72" spans="1:14" s="3" customFormat="1" ht="11.5">
      <c r="A72" s="10" t="s">
        <v>148</v>
      </c>
      <c r="B72" s="11" t="s">
        <v>149</v>
      </c>
      <c r="C72" s="12">
        <v>2.2039610000000001</v>
      </c>
      <c r="D72" s="12">
        <v>2.0234640000000002</v>
      </c>
      <c r="E72" s="12">
        <v>2.5133809999999999</v>
      </c>
      <c r="F72" s="12">
        <v>0.85078200000000004</v>
      </c>
      <c r="G72" s="12">
        <v>0.83338699999999999</v>
      </c>
      <c r="H72" s="12">
        <v>1.28959</v>
      </c>
      <c r="I72" s="12">
        <v>2.2667627067290899</v>
      </c>
      <c r="J72" s="12">
        <v>1.1806333722241</v>
      </c>
      <c r="K72" s="12">
        <v>4.6853009141082097E-5</v>
      </c>
      <c r="L72" s="12">
        <v>1.59916718042062E-4</v>
      </c>
      <c r="M72" s="10" t="s">
        <v>20</v>
      </c>
      <c r="N72" s="10" t="s">
        <v>17</v>
      </c>
    </row>
    <row r="73" spans="1:14" s="3" customFormat="1" ht="11.5">
      <c r="A73" s="10" t="s">
        <v>150</v>
      </c>
      <c r="B73" s="11" t="s">
        <v>151</v>
      </c>
      <c r="C73" s="12">
        <v>1.078355</v>
      </c>
      <c r="D73" s="12">
        <v>1.3361160000000001</v>
      </c>
      <c r="E73" s="12">
        <v>0.93887100000000001</v>
      </c>
      <c r="F73" s="12">
        <v>0.52751999999999999</v>
      </c>
      <c r="G73" s="12">
        <v>0.58679300000000001</v>
      </c>
      <c r="H73" s="12">
        <v>0.41553899999999999</v>
      </c>
      <c r="I73" s="12">
        <v>2.1919388280696399</v>
      </c>
      <c r="J73" s="12">
        <v>1.1322075365867501</v>
      </c>
      <c r="K73" s="12">
        <v>1.4565372073188899E-2</v>
      </c>
      <c r="L73" s="12">
        <v>2.8983893271776799E-2</v>
      </c>
      <c r="M73" s="10" t="s">
        <v>20</v>
      </c>
      <c r="N73" s="10" t="s">
        <v>17</v>
      </c>
    </row>
    <row r="74" spans="1:14" s="3" customFormat="1" ht="11.5">
      <c r="A74" s="10" t="s">
        <v>152</v>
      </c>
      <c r="B74" s="11" t="s">
        <v>145</v>
      </c>
      <c r="C74" s="12">
        <v>16.832684</v>
      </c>
      <c r="D74" s="12">
        <v>15.770095</v>
      </c>
      <c r="E74" s="12">
        <v>17.686781</v>
      </c>
      <c r="F74" s="12">
        <v>4.6131979999999997</v>
      </c>
      <c r="G74" s="12">
        <v>1E-4</v>
      </c>
      <c r="H74" s="12">
        <v>1E-4</v>
      </c>
      <c r="I74" s="12">
        <v>10.9007633852531</v>
      </c>
      <c r="J74" s="12">
        <v>3.4463572659955002</v>
      </c>
      <c r="K74" s="12">
        <v>1.5523627620326301E-2</v>
      </c>
      <c r="L74" s="12">
        <v>3.0698979561085301E-2</v>
      </c>
      <c r="M74" s="10" t="s">
        <v>20</v>
      </c>
      <c r="N74" s="10" t="s">
        <v>17</v>
      </c>
    </row>
    <row r="75" spans="1:14" s="5" customFormat="1" ht="11.5">
      <c r="A75" s="18" t="s">
        <v>153</v>
      </c>
      <c r="B75" s="19" t="s">
        <v>154</v>
      </c>
      <c r="C75" s="20">
        <v>0.90212199999999998</v>
      </c>
      <c r="D75" s="20">
        <v>0.99637100000000001</v>
      </c>
      <c r="E75" s="20">
        <v>0.69307799999999997</v>
      </c>
      <c r="F75" s="20">
        <v>0.18982199999999999</v>
      </c>
      <c r="G75" s="20">
        <v>0.37531500000000001</v>
      </c>
      <c r="H75" s="20">
        <v>0.52664</v>
      </c>
      <c r="I75" s="20">
        <v>2.37371825931486</v>
      </c>
      <c r="J75" s="20">
        <v>1.2471487091961699</v>
      </c>
      <c r="K75" s="20">
        <v>1.7031471917855801E-2</v>
      </c>
      <c r="L75" s="20">
        <v>3.3332979884109E-2</v>
      </c>
      <c r="M75" s="18" t="s">
        <v>20</v>
      </c>
      <c r="N75" s="18" t="s">
        <v>17</v>
      </c>
    </row>
  </sheetData>
  <mergeCells count="1">
    <mergeCell ref="A1:N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bP_vs_SbPR</vt:lpstr>
      <vt:lpstr>SbP_vs_SbW</vt:lpstr>
      <vt:lpstr>SbPR_vs_Sb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Nicole Rossides</cp:lastModifiedBy>
  <dcterms:created xsi:type="dcterms:W3CDTF">2020-12-11T09:34:00Z</dcterms:created>
  <dcterms:modified xsi:type="dcterms:W3CDTF">2022-05-11T15:2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91</vt:lpwstr>
  </property>
  <property fmtid="{D5CDD505-2E9C-101B-9397-08002B2CF9AE}" pid="3" name="ICV">
    <vt:lpwstr>C14AB4594A3C4C57AA0360212F61DE33</vt:lpwstr>
  </property>
</Properties>
</file>